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6.xml.rels" ContentType="application/vnd.openxmlformats-package.relationships+xml"/>
  <Override PartName="/xl/worksheets/_rels/sheet1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2.xml.rels" ContentType="application/vnd.openxmlformats-package.relationships+xml"/>
  <Override PartName="/xl/worksheets/_rels/sheet2.xml.rels" ContentType="application/vnd.openxmlformats-package.relationships+xml"/>
  <Override PartName="/xl/worksheets/_rels/sheet21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22.xml" ContentType="application/vnd.openxmlformats-officedocument.drawing+xml"/>
  <Override PartName="/xl/drawings/drawing4.xml" ContentType="application/vnd.openxmlformats-officedocument.drawing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1.xml.rels" ContentType="application/vnd.openxmlformats-package.relationships+xml"/>
  <Override PartName="/xl/drawings/_rels/drawing19.xml.rels" ContentType="application/vnd.openxmlformats-package.relationships+xml"/>
  <Override PartName="/xl/drawings/_rels/drawing20.xml.rels" ContentType="application/vnd.openxmlformats-package.relationships+xml"/>
  <Override PartName="/xl/drawings/_rels/drawing8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6" firstSheet="0" activeTab="21"/>
  </bookViews>
  <sheets>
    <sheet name="PESO &amp; SC" sheetId="1" state="visible" r:id="rId2"/>
    <sheet name="PaO2-FiO2" sheetId="2" state="visible" r:id="rId3"/>
    <sheet name="G A-a O2" sheetId="3" state="visible" r:id="rId4"/>
    <sheet name="Shunt Pulmonar" sheetId="4" state="visible" r:id="rId5"/>
    <sheet name="ph" sheetId="5" state="visible" r:id="rId6"/>
    <sheet name="PaO2" sheetId="6" state="visible" r:id="rId7"/>
    <sheet name="PaCO2" sheetId="7" state="visible" r:id="rId8"/>
    <sheet name="HCO3a" sheetId="8" state="visible" r:id="rId9"/>
    <sheet name="Sata02" sheetId="9" state="visible" r:id="rId10"/>
    <sheet name="BEa" sheetId="10" state="visible" r:id="rId11"/>
    <sheet name="FiO2" sheetId="11" state="visible" r:id="rId12"/>
    <sheet name="SatvO2" sheetId="12" state="visible" r:id="rId13"/>
    <sheet name="Ht" sheetId="13" state="visible" r:id="rId14"/>
    <sheet name="Fc" sheetId="14" state="visible" r:id="rId15"/>
    <sheet name="PVC" sheetId="15" state="visible" r:id="rId16"/>
    <sheet name="PAM" sheetId="16" state="visible" r:id="rId17"/>
    <sheet name="PAPmedia" sheetId="17" state="visible" r:id="rId18"/>
    <sheet name="POAP" sheetId="18" state="visible" r:id="rId19"/>
    <sheet name="IC" sheetId="19" state="visible" r:id="rId20"/>
    <sheet name="RVPI" sheetId="20" state="visible" r:id="rId21"/>
    <sheet name="RVSI" sheetId="21" state="visible" r:id="rId22"/>
    <sheet name="Temperatura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41">
  <si>
    <t xml:space="preserve">CONTROLE</t>
  </si>
  <si>
    <r>
      <rPr>
        <sz val="8"/>
        <rFont val="Arial"/>
        <family val="2"/>
      </rPr>
      <t xml:space="preserve">SC (m</t>
    </r>
    <r>
      <rPr>
        <sz val="10"/>
        <rFont val="Arial"/>
        <family val="0"/>
      </rPr>
      <t xml:space="preserve">2</t>
    </r>
    <r>
      <rPr>
        <sz val="8"/>
        <rFont val="Arial"/>
        <family val="2"/>
      </rPr>
      <t xml:space="preserve">)</t>
    </r>
  </si>
  <si>
    <t xml:space="preserve">Peso (kg)</t>
  </si>
  <si>
    <t xml:space="preserve">Altura (cm)</t>
  </si>
  <si>
    <t xml:space="preserve">grupo Controle</t>
  </si>
  <si>
    <t xml:space="preserve">Média</t>
  </si>
  <si>
    <t xml:space="preserve">controle</t>
  </si>
  <si>
    <t xml:space="preserve">CEC</t>
  </si>
  <si>
    <t xml:space="preserve">DP</t>
  </si>
  <si>
    <t xml:space="preserve">D.P.</t>
  </si>
  <si>
    <t xml:space="preserve">cec</t>
  </si>
  <si>
    <t xml:space="preserve">grupo CEC</t>
  </si>
  <si>
    <t xml:space="preserve">1.12</t>
  </si>
  <si>
    <t xml:space="preserve">PaO2-FiO2</t>
  </si>
  <si>
    <t xml:space="preserve">Controle</t>
  </si>
  <si>
    <t xml:space="preserve">Basal</t>
  </si>
  <si>
    <t xml:space="preserve">Ao Final de CEC de 90 min.</t>
  </si>
  <si>
    <t xml:space="preserve">90 min. após término da CEC</t>
  </si>
  <si>
    <t xml:space="preserve">média</t>
  </si>
  <si>
    <t xml:space="preserve">GA-aO2</t>
  </si>
  <si>
    <t xml:space="preserve">Shunt Pulmonar</t>
  </si>
  <si>
    <t xml:space="preserve">pHa</t>
  </si>
  <si>
    <t xml:space="preserve">PaO2</t>
  </si>
  <si>
    <t xml:space="preserve">PaCO2</t>
  </si>
  <si>
    <t xml:space="preserve">HCO3a</t>
  </si>
  <si>
    <t xml:space="preserve">SataO2</t>
  </si>
  <si>
    <t xml:space="preserve">Media</t>
  </si>
  <si>
    <t xml:space="preserve">BEa</t>
  </si>
  <si>
    <t xml:space="preserve">media</t>
  </si>
  <si>
    <t xml:space="preserve">FiO2</t>
  </si>
  <si>
    <t xml:space="preserve">SatvO2</t>
  </si>
  <si>
    <t xml:space="preserve">Ht</t>
  </si>
  <si>
    <t xml:space="preserve">FC</t>
  </si>
  <si>
    <t xml:space="preserve">PVC</t>
  </si>
  <si>
    <t xml:space="preserve">PAM</t>
  </si>
  <si>
    <t xml:space="preserve">PAP média</t>
  </si>
  <si>
    <t xml:space="preserve">POAP</t>
  </si>
  <si>
    <t xml:space="preserve">IC</t>
  </si>
  <si>
    <t xml:space="preserve">RVPI</t>
  </si>
  <si>
    <t xml:space="preserve">RVSI</t>
  </si>
  <si>
    <t xml:space="preserve">Temperatur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333399"/>
      <name val="Calibri"/>
      <family val="2"/>
    </font>
    <font>
      <sz val="11"/>
      <color rgb="FF80008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8"/>
      <name val="Arial"/>
      <family val="2"/>
    </font>
    <font>
      <sz val="8"/>
      <name val="Arial"/>
      <family val="2"/>
    </font>
    <font>
      <b val="true"/>
      <sz val="12"/>
      <color rgb="FF000000"/>
      <name val="Arial"/>
      <family val="2"/>
    </font>
    <font>
      <sz val="10.5"/>
      <color rgb="FF000000"/>
      <name val="Arial"/>
      <family val="2"/>
    </font>
    <font>
      <sz val="8.85"/>
      <color rgb="FF000000"/>
      <name val="Arial"/>
      <family val="2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  <font>
      <sz val="7.4"/>
      <color rgb="FF000000"/>
      <name val="Arial"/>
      <family val="2"/>
    </font>
    <font>
      <b val="true"/>
      <sz val="10"/>
      <name val="Arial"/>
      <family val="0"/>
    </font>
    <font>
      <b val="true"/>
      <sz val="11.25"/>
      <color rgb="FF000000"/>
      <name val="Arial"/>
      <family val="2"/>
    </font>
    <font>
      <sz val="9.25"/>
      <color rgb="FF000000"/>
      <name val="Arial"/>
      <family val="2"/>
    </font>
    <font>
      <sz val="7.8"/>
      <color rgb="FF000000"/>
      <name val="Arial"/>
      <family val="2"/>
    </font>
    <font>
      <sz val="9.5"/>
      <color rgb="FF000000"/>
      <name val="Arial"/>
      <family val="2"/>
    </font>
    <font>
      <sz val="8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9900"/>
        <bgColor rgb="FFFFCC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/>
      <diagonal/>
    </border>
  </borders>
  <cellStyleXfs count="5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3" applyFont="true" applyBorder="true" applyAlignment="false" applyProtection="false"/>
    <xf numFmtId="164" fontId="11" fillId="2" borderId="4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7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5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4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4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4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4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7" xfId="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4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0" borderId="7" xfId="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7" xfId="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4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4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7" xfId="4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4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7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7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7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7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4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7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7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7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Encabezado 4" xfId="41"/>
    <cellStyle name="Incorrecto" xfId="42"/>
    <cellStyle name="Normal_Hoja1" xfId="43"/>
    <cellStyle name="Normal_Hoja2" xfId="44"/>
    <cellStyle name="Normal_Hoja3" xfId="45"/>
    <cellStyle name="Normal_Hoja6" xfId="46"/>
    <cellStyle name="Normal_Hoja8" xfId="47"/>
    <cellStyle name="Notas" xfId="48"/>
    <cellStyle name="Salida" xfId="49"/>
    <cellStyle name="Texto de advertencia" xfId="50"/>
    <cellStyle name="Texto explicativo" xfId="51"/>
    <cellStyle name="Énfasis1" xfId="52"/>
    <cellStyle name="Énfasis2" xfId="53"/>
    <cellStyle name="Énfasis3" xfId="54"/>
    <cellStyle name="Énfasis4" xfId="55"/>
    <cellStyle name="Énfasis5" xfId="56"/>
    <cellStyle name="Énfasis6" xfId="5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ados demográficos</a:t>
            </a:r>
          </a:p>
        </c:rich>
      </c:tx>
      <c:layout>
        <c:manualLayout>
          <c:xMode val="edge"/>
          <c:yMode val="edge"/>
          <c:x val="0.384380889036692"/>
          <c:y val="0.05149015433741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8099988914754"/>
          <c:y val="0.198509845662586"/>
          <c:w val="0.950171821305842"/>
          <c:h val="0.6637839276210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SO &amp; SC'!$J$5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SO &amp; SC'!$K$4:$L$4</c:f>
              <c:strCache>
                <c:ptCount val="2"/>
                <c:pt idx="0">
                  <c:v>SC (m2)</c:v>
                </c:pt>
                <c:pt idx="1">
                  <c:v>Peso (kg)</c:v>
                </c:pt>
              </c:strCache>
            </c:strRef>
          </c:cat>
          <c:val>
            <c:numRef>
              <c:f>'PESO &amp; SC'!$K$5:$L$5</c:f>
              <c:numCache>
                <c:formatCode>General</c:formatCode>
                <c:ptCount val="2"/>
                <c:pt idx="0">
                  <c:v>1.036</c:v>
                </c:pt>
                <c:pt idx="1">
                  <c:v>39.38</c:v>
                </c:pt>
              </c:numCache>
            </c:numRef>
          </c:val>
        </c:ser>
        <c:ser>
          <c:idx val="1"/>
          <c:order val="1"/>
          <c:tx>
            <c:strRef>
              <c:f>'PESO &amp; SC'!$J$6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SO &amp; SC'!$K$4:$L$4</c:f>
              <c:strCache>
                <c:ptCount val="2"/>
                <c:pt idx="0">
                  <c:v>SC (m2)</c:v>
                </c:pt>
                <c:pt idx="1">
                  <c:v>Peso (kg)</c:v>
                </c:pt>
              </c:strCache>
            </c:strRef>
          </c:cat>
          <c:val>
            <c:numRef>
              <c:f>'PESO &amp; SC'!$K$6:$L$6</c:f>
              <c:numCache>
                <c:formatCode>General</c:formatCode>
                <c:ptCount val="2"/>
                <c:pt idx="0">
                  <c:v>1.068</c:v>
                </c:pt>
                <c:pt idx="1">
                  <c:v>41.3272727272727</c:v>
                </c:pt>
              </c:numCache>
            </c:numRef>
          </c:val>
        </c:ser>
        <c:gapWidth val="150"/>
        <c:overlap val="0"/>
        <c:axId val="14812543"/>
        <c:axId val="67853231"/>
      </c:barChart>
      <c:catAx>
        <c:axId val="14812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53231"/>
        <c:crossesAt val="0"/>
        <c:auto val="1"/>
        <c:lblAlgn val="ctr"/>
        <c:lblOffset val="100"/>
        <c:noMultiLvlLbl val="0"/>
      </c:catAx>
      <c:valAx>
        <c:axId val="678532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81254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46790821416694"/>
          <c:y val="0.877993613624268"/>
          <c:w val="0.185733288992351"/>
          <c:h val="0.0750399148483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BEa</a:t>
            </a:r>
          </a:p>
        </c:rich>
      </c:tx>
      <c:layout>
        <c:manualLayout>
          <c:xMode val="edge"/>
          <c:yMode val="edge"/>
          <c:x val="0.475990568750359"/>
          <c:y val="0.05804709764511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116222899534"/>
          <c:y val="0.202189890505475"/>
          <c:w val="0.950198401288171"/>
          <c:h val="0.667016649167542"/>
        </c:manualLayout>
      </c:layout>
      <c:lineChart>
        <c:grouping val="standard"/>
        <c:varyColors val="0"/>
        <c:ser>
          <c:idx val="0"/>
          <c:order val="0"/>
          <c:tx>
            <c:strRef>
              <c:f>BEa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Ea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BEa!$L$3:$N$3</c:f>
              <c:numCache>
                <c:formatCode>General</c:formatCode>
                <c:ptCount val="3"/>
                <c:pt idx="0">
                  <c:v>-3.86</c:v>
                </c:pt>
                <c:pt idx="1">
                  <c:v>-4.59</c:v>
                </c:pt>
                <c:pt idx="2">
                  <c:v>-5.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Ea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Ea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BEa!$L$4:$N$4</c:f>
              <c:numCache>
                <c:formatCode>General</c:formatCode>
                <c:ptCount val="3"/>
                <c:pt idx="0">
                  <c:v>-5.05454545454545</c:v>
                </c:pt>
                <c:pt idx="1">
                  <c:v>-1.62727272727273</c:v>
                </c:pt>
                <c:pt idx="2">
                  <c:v>-3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12855"/>
        <c:axId val="13315604"/>
      </c:lineChart>
      <c:catAx>
        <c:axId val="2112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315604"/>
        <c:crossesAt val="0"/>
        <c:auto val="1"/>
        <c:lblAlgn val="ctr"/>
        <c:lblOffset val="100"/>
        <c:noMultiLvlLbl val="0"/>
      </c:catAx>
      <c:valAx>
        <c:axId val="133156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2855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2713209500259"/>
          <c:y val="0.880605969701515"/>
          <c:w val="0.279947092989821"/>
          <c:h val="0.07409629518524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Fi02</a:t>
            </a:r>
          </a:p>
        </c:rich>
      </c:tx>
      <c:layout>
        <c:manualLayout>
          <c:xMode val="edge"/>
          <c:yMode val="edge"/>
          <c:x val="0.473296076510918"/>
          <c:y val="0.058029689608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4531889151351"/>
          <c:y val="0.202129254760834"/>
          <c:w val="0.919052831710549"/>
          <c:h val="0.666216824111561"/>
        </c:manualLayout>
      </c:layout>
      <c:lineChart>
        <c:grouping val="standard"/>
        <c:varyColors val="0"/>
        <c:ser>
          <c:idx val="0"/>
          <c:order val="0"/>
          <c:tx>
            <c:strRef>
              <c:f>FiO2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O2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FiO2!$L$3:$N$3</c:f>
              <c:numCache>
                <c:formatCode>General</c:formatCode>
                <c:ptCount val="3"/>
                <c:pt idx="0">
                  <c:v>63.5</c:v>
                </c:pt>
                <c:pt idx="1">
                  <c:v>62.3</c:v>
                </c:pt>
                <c:pt idx="2">
                  <c:v>63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O2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O2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FiO2!$L$4:$N$4</c:f>
              <c:numCache>
                <c:formatCode>General</c:formatCode>
                <c:ptCount val="3"/>
                <c:pt idx="0">
                  <c:v>63</c:v>
                </c:pt>
                <c:pt idx="1">
                  <c:v>62.8181818181818</c:v>
                </c:pt>
                <c:pt idx="2">
                  <c:v>62.63636363636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320986"/>
        <c:axId val="32213264"/>
      </c:lineChart>
      <c:catAx>
        <c:axId val="20320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213264"/>
        <c:crossesAt val="0"/>
        <c:auto val="1"/>
        <c:lblAlgn val="ctr"/>
        <c:lblOffset val="100"/>
        <c:noMultiLvlLbl val="0"/>
      </c:catAx>
      <c:valAx>
        <c:axId val="322132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80330702310307"/>
              <c:y val="0.3985605038236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20986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99492999942386"/>
          <c:y val="0.874643874643875"/>
          <c:w val="0.282537304833785"/>
          <c:h val="0.07407407407407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atvO2</a:t>
            </a:r>
          </a:p>
        </c:rich>
      </c:tx>
      <c:layout>
        <c:manualLayout>
          <c:xMode val="edge"/>
          <c:yMode val="edge"/>
          <c:x val="0.461184588844163"/>
          <c:y val="0.0581851070244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2489936745256"/>
          <c:y val="0.198824238769973"/>
          <c:w val="0.928579643473261"/>
          <c:h val="0.668676514923123"/>
        </c:manualLayout>
      </c:layout>
      <c:lineChart>
        <c:grouping val="standard"/>
        <c:varyColors val="0"/>
        <c:ser>
          <c:idx val="0"/>
          <c:order val="0"/>
          <c:tx>
            <c:strRef>
              <c:f>SatvO2!$L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tvO2!$M$2:$O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SatvO2!$M$3:$O$3</c:f>
              <c:numCache>
                <c:formatCode>General</c:formatCode>
                <c:ptCount val="3"/>
                <c:pt idx="0">
                  <c:v>75.59</c:v>
                </c:pt>
                <c:pt idx="1">
                  <c:v>78</c:v>
                </c:pt>
                <c:pt idx="2">
                  <c:v>76.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tvO2!$L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tvO2!$M$2:$O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SatvO2!$M$4:$O$4</c:f>
              <c:numCache>
                <c:formatCode>General</c:formatCode>
                <c:ptCount val="3"/>
                <c:pt idx="0">
                  <c:v>75.2090909090909</c:v>
                </c:pt>
                <c:pt idx="1">
                  <c:v>63.8363636363636</c:v>
                </c:pt>
                <c:pt idx="2">
                  <c:v>59.00909090909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298332"/>
        <c:axId val="20008291"/>
      </c:lineChart>
      <c:catAx>
        <c:axId val="802983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08291"/>
        <c:crossesAt val="0"/>
        <c:auto val="1"/>
        <c:lblAlgn val="ctr"/>
        <c:lblOffset val="100"/>
        <c:noMultiLvlLbl val="0"/>
      </c:catAx>
      <c:valAx>
        <c:axId val="200082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43760782058654"/>
              <c:y val="0.395538136870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298332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1897642323174"/>
          <c:y val="0.874283991558637"/>
          <c:w val="0.279930994824612"/>
          <c:h val="0.07446487790171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Ht</a:t>
            </a:r>
          </a:p>
        </c:rich>
      </c:tx>
      <c:layout>
        <c:manualLayout>
          <c:xMode val="edge"/>
          <c:yMode val="edge"/>
          <c:x val="0.482544071897684"/>
          <c:y val="0.0581851070244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671851595806"/>
          <c:y val="0.198824238769973"/>
          <c:w val="0.950167069938933"/>
          <c:h val="0.668676514923123"/>
        </c:manualLayout>
      </c:layout>
      <c:lineChart>
        <c:grouping val="standard"/>
        <c:varyColors val="0"/>
        <c:ser>
          <c:idx val="0"/>
          <c:order val="0"/>
          <c:tx>
            <c:strRef>
              <c:f>Ht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t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Ht!$L$3:$N$3</c:f>
              <c:numCache>
                <c:formatCode>General</c:formatCode>
                <c:ptCount val="3"/>
                <c:pt idx="0">
                  <c:v>28</c:v>
                </c:pt>
                <c:pt idx="1">
                  <c:v>27.8</c:v>
                </c:pt>
                <c:pt idx="2">
                  <c:v>28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t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t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Ht!$L$4:$N$4</c:f>
              <c:numCache>
                <c:formatCode>General</c:formatCode>
                <c:ptCount val="3"/>
                <c:pt idx="0">
                  <c:v>28.3636363636364</c:v>
                </c:pt>
                <c:pt idx="1">
                  <c:v>26.4545454545455</c:v>
                </c:pt>
                <c:pt idx="2">
                  <c:v>26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993957"/>
        <c:axId val="12683408"/>
      </c:lineChart>
      <c:catAx>
        <c:axId val="439939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683408"/>
        <c:crossesAt val="0"/>
        <c:auto val="1"/>
        <c:lblAlgn val="ctr"/>
        <c:lblOffset val="100"/>
        <c:noMultiLvlLbl val="0"/>
      </c:catAx>
      <c:valAx>
        <c:axId val="12683408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93957"/>
        <c:crossesAt val="1"/>
        <c:crossBetween val="midCat"/>
        <c:majorUnit val="5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7083765410762"/>
          <c:y val="0.874283991558637"/>
          <c:w val="0.282521027768176"/>
          <c:h val="0.07446487790171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Fc</a:t>
            </a:r>
          </a:p>
        </c:rich>
      </c:tx>
      <c:layout>
        <c:manualLayout>
          <c:xMode val="edge"/>
          <c:yMode val="edge"/>
          <c:x val="0.479671056414975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0590902649851"/>
          <c:w val="0.950198401288171"/>
          <c:h val="0.674224174578433"/>
        </c:manualLayout>
      </c:layout>
      <c:lineChart>
        <c:grouping val="standard"/>
        <c:varyColors val="0"/>
        <c:ser>
          <c:idx val="0"/>
          <c:order val="0"/>
          <c:tx>
            <c:strRef>
              <c:f>Fc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Fc!$L$3:$N$3</c:f>
              <c:numCache>
                <c:formatCode>General</c:formatCode>
                <c:ptCount val="3"/>
                <c:pt idx="0">
                  <c:v>109.4</c:v>
                </c:pt>
                <c:pt idx="1">
                  <c:v>116.2</c:v>
                </c:pt>
                <c:pt idx="2">
                  <c:v>123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c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Fc!$L$4:$N$4</c:f>
              <c:numCache>
                <c:formatCode>General</c:formatCode>
                <c:ptCount val="3"/>
                <c:pt idx="0">
                  <c:v>98.3636363636364</c:v>
                </c:pt>
                <c:pt idx="1">
                  <c:v>125.545454545455</c:v>
                </c:pt>
                <c:pt idx="2">
                  <c:v>121.3636363636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508586"/>
        <c:axId val="16622485"/>
      </c:lineChart>
      <c:catAx>
        <c:axId val="775085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22485"/>
        <c:crossesAt val="0"/>
        <c:auto val="1"/>
        <c:lblAlgn val="ctr"/>
        <c:lblOffset val="100"/>
        <c:noMultiLvlLbl val="0"/>
      </c:catAx>
      <c:valAx>
        <c:axId val="1662248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508586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4898499051124"/>
          <c:y val="0.879127107836191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VC</a:t>
            </a:r>
          </a:p>
        </c:rich>
      </c:tx>
      <c:layout>
        <c:manualLayout>
          <c:xMode val="edge"/>
          <c:yMode val="edge"/>
          <c:x val="0.470412329633676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116222899534"/>
          <c:y val="0.190590902649851"/>
          <c:w val="0.950198401288171"/>
          <c:h val="0.674224174578433"/>
        </c:manualLayout>
      </c:layout>
      <c:lineChart>
        <c:grouping val="standard"/>
        <c:varyColors val="0"/>
        <c:ser>
          <c:idx val="0"/>
          <c:order val="0"/>
          <c:tx>
            <c:strRef>
              <c:f>PVC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V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VC!$L$3:$N$3</c:f>
              <c:numCache>
                <c:formatCode>General</c:formatCode>
                <c:ptCount val="3"/>
                <c:pt idx="0">
                  <c:v>7.6</c:v>
                </c:pt>
                <c:pt idx="1">
                  <c:v>7.5</c:v>
                </c:pt>
                <c:pt idx="2">
                  <c:v>7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VC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V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VC!$L$4:$N$4</c:f>
              <c:numCache>
                <c:formatCode>General</c:formatCode>
                <c:ptCount val="3"/>
                <c:pt idx="0">
                  <c:v>7.36363636363636</c:v>
                </c:pt>
                <c:pt idx="1">
                  <c:v>7.36363636363636</c:v>
                </c:pt>
                <c:pt idx="2">
                  <c:v>7.363636363636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714138"/>
        <c:axId val="94269408"/>
      </c:lineChart>
      <c:catAx>
        <c:axId val="957141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69408"/>
        <c:crossesAt val="0"/>
        <c:auto val="1"/>
        <c:lblAlgn val="ctr"/>
        <c:lblOffset val="100"/>
        <c:noMultiLvlLbl val="0"/>
      </c:catAx>
      <c:valAx>
        <c:axId val="94269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14138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4668468572086"/>
          <c:y val="0.879127107836191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AM</a:t>
            </a:r>
          </a:p>
        </c:rich>
      </c:tx>
      <c:layout>
        <c:manualLayout>
          <c:xMode val="edge"/>
          <c:yMode val="edge"/>
          <c:x val="0.472310081085744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0590902649851"/>
          <c:w val="0.950198401288171"/>
          <c:h val="0.674224174578433"/>
        </c:manualLayout>
      </c:layout>
      <c:lineChart>
        <c:grouping val="standard"/>
        <c:varyColors val="0"/>
        <c:ser>
          <c:idx val="0"/>
          <c:order val="0"/>
          <c:tx>
            <c:strRef>
              <c:f>PAM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M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M!$L$3:$N$3</c:f>
              <c:numCache>
                <c:formatCode>General</c:formatCode>
                <c:ptCount val="3"/>
                <c:pt idx="0">
                  <c:v>69.8</c:v>
                </c:pt>
                <c:pt idx="1">
                  <c:v>79.7</c:v>
                </c:pt>
                <c:pt idx="2">
                  <c:v>76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AM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M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M!$L$4:$N$4</c:f>
              <c:numCache>
                <c:formatCode>General</c:formatCode>
                <c:ptCount val="3"/>
                <c:pt idx="0">
                  <c:v>65.9090909090909</c:v>
                </c:pt>
                <c:pt idx="1">
                  <c:v>65</c:v>
                </c:pt>
                <c:pt idx="2">
                  <c:v>6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718943"/>
        <c:axId val="86609820"/>
      </c:lineChart>
      <c:catAx>
        <c:axId val="86718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09820"/>
        <c:crossesAt val="0"/>
        <c:auto val="1"/>
        <c:lblAlgn val="ctr"/>
        <c:lblOffset val="100"/>
        <c:noMultiLvlLbl val="0"/>
      </c:catAx>
      <c:valAx>
        <c:axId val="866098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1894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4898499051124"/>
          <c:y val="0.879127107836191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APmedia</a:t>
            </a:r>
          </a:p>
        </c:rich>
      </c:tx>
      <c:layout>
        <c:manualLayout>
          <c:xMode val="edge"/>
          <c:yMode val="edge"/>
          <c:x val="0.442693656909541"/>
          <c:y val="0.05428652002256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4021432600113"/>
          <c:w val="0.950198401288171"/>
          <c:h val="0.671742808798646"/>
        </c:manualLayout>
      </c:layout>
      <c:lineChart>
        <c:grouping val="standard"/>
        <c:varyColors val="0"/>
        <c:ser>
          <c:idx val="0"/>
          <c:order val="0"/>
          <c:tx>
            <c:strRef>
              <c:f>PAPmedia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Pmedia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Pmedia!$L$3:$N$3</c:f>
              <c:numCache>
                <c:formatCode>General</c:formatCode>
                <c:ptCount val="3"/>
                <c:pt idx="0">
                  <c:v>17.8</c:v>
                </c:pt>
                <c:pt idx="1">
                  <c:v>19.1</c:v>
                </c:pt>
                <c:pt idx="2">
                  <c:v>19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APmedia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Pmedia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Pmedia!$L$4:$N$4</c:f>
              <c:numCache>
                <c:formatCode>General</c:formatCode>
                <c:ptCount val="3"/>
                <c:pt idx="0">
                  <c:v>17.1818181818182</c:v>
                </c:pt>
                <c:pt idx="1">
                  <c:v>17.1818181818182</c:v>
                </c:pt>
                <c:pt idx="2">
                  <c:v>17.54545454545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036537"/>
        <c:axId val="96153233"/>
      </c:lineChart>
      <c:catAx>
        <c:axId val="860365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53233"/>
        <c:crossesAt val="0"/>
        <c:auto val="1"/>
        <c:lblAlgn val="ctr"/>
        <c:lblOffset val="100"/>
        <c:noMultiLvlLbl val="0"/>
      </c:catAx>
      <c:valAx>
        <c:axId val="9615323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36537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1275519006268"/>
          <c:y val="0.874083474337281"/>
          <c:w val="0.296221749381793"/>
          <c:h val="0.07459108855047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OAP</a:t>
            </a:r>
          </a:p>
        </c:rich>
      </c:tx>
      <c:layout>
        <c:manualLayout>
          <c:xMode val="edge"/>
          <c:yMode val="edge"/>
          <c:x val="0.463166369543965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1786186669734"/>
          <c:y val="0.175995465495253"/>
          <c:w val="0.950658462246248"/>
          <c:h val="0.708658070001417"/>
        </c:manualLayout>
      </c:layout>
      <c:lineChart>
        <c:grouping val="standard"/>
        <c:varyColors val="0"/>
        <c:ser>
          <c:idx val="0"/>
          <c:order val="0"/>
          <c:tx>
            <c:strRef>
              <c:f>POAP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AP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OAP!$L$3:$N$3</c:f>
              <c:numCache>
                <c:formatCode>General</c:formatCode>
                <c:ptCount val="3"/>
                <c:pt idx="0">
                  <c:v>11</c:v>
                </c:pt>
                <c:pt idx="1">
                  <c:v>10.5</c:v>
                </c:pt>
                <c:pt idx="2">
                  <c:v>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OAP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AP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OAP!$L$4:$N$4</c:f>
              <c:numCache>
                <c:formatCode>General</c:formatCode>
                <c:ptCount val="3"/>
                <c:pt idx="0">
                  <c:v>10</c:v>
                </c:pt>
                <c:pt idx="1">
                  <c:v>8.90909090909091</c:v>
                </c:pt>
                <c:pt idx="2">
                  <c:v>9.272727272727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176432"/>
        <c:axId val="96317038"/>
      </c:lineChart>
      <c:catAx>
        <c:axId val="7017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317038"/>
        <c:crossesAt val="0"/>
        <c:auto val="1"/>
        <c:lblAlgn val="ctr"/>
        <c:lblOffset val="100"/>
        <c:noMultiLvlLbl val="0"/>
      </c:catAx>
      <c:valAx>
        <c:axId val="963170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76432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75179711311749"/>
          <c:y val="0.878560294742809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I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083051139299"/>
          <c:y val="0.194726452340666"/>
          <c:w val="0.950467772484647"/>
          <c:h val="0.671037789058094"/>
        </c:manualLayout>
      </c:layout>
      <c:lineChart>
        <c:grouping val="standard"/>
        <c:varyColors val="0"/>
        <c:ser>
          <c:idx val="0"/>
          <c:order val="0"/>
          <c:tx>
            <c:strRef>
              <c:f>IC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IC!$L$3:$N$3</c:f>
              <c:numCache>
                <c:formatCode>General</c:formatCode>
                <c:ptCount val="3"/>
                <c:pt idx="0">
                  <c:v>3.89</c:v>
                </c:pt>
                <c:pt idx="1">
                  <c:v>4.33</c:v>
                </c:pt>
                <c:pt idx="2">
                  <c:v>4.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C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C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IC!$L$4:$N$4</c:f>
              <c:numCache>
                <c:formatCode>General</c:formatCode>
                <c:ptCount val="3"/>
                <c:pt idx="0">
                  <c:v>4.03636363636364</c:v>
                </c:pt>
                <c:pt idx="1">
                  <c:v>3.61818181818182</c:v>
                </c:pt>
                <c:pt idx="2">
                  <c:v>3.254545454545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5379841"/>
        <c:axId val="59224649"/>
      </c:lineChart>
      <c:catAx>
        <c:axId val="853798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24649"/>
        <c:crossesAt val="0"/>
        <c:auto val="1"/>
        <c:lblAlgn val="ctr"/>
        <c:lblOffset val="100"/>
        <c:noMultiLvlLbl val="0"/>
      </c:catAx>
      <c:valAx>
        <c:axId val="5922464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79841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78350456293405"/>
          <c:y val="0.874083474337281"/>
          <c:w val="0.299661367158354"/>
          <c:h val="0.07459108855047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PaO2/FiO2</a:t>
            </a:r>
          </a:p>
        </c:rich>
      </c:tx>
      <c:layout>
        <c:manualLayout>
          <c:xMode val="edge"/>
          <c:yMode val="edge"/>
          <c:x val="0.440968428316752"/>
          <c:y val="0.05542434262320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4085341307723"/>
          <c:y val="0.211935128326248"/>
          <c:w val="0.917419058025188"/>
          <c:h val="0.651393481341521"/>
        </c:manualLayout>
      </c:layout>
      <c:lineChart>
        <c:grouping val="standard"/>
        <c:varyColors val="0"/>
        <c:ser>
          <c:idx val="0"/>
          <c:order val="0"/>
          <c:tx>
            <c:strRef>
              <c:f>'PaO2-FiO2'!$H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O2-FiO2'!$I$2:$K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PaO2-FiO2'!$I$3:$K$3</c:f>
              <c:numCache>
                <c:formatCode>General</c:formatCode>
                <c:ptCount val="3"/>
                <c:pt idx="0">
                  <c:v>392.759294552357</c:v>
                </c:pt>
                <c:pt idx="1">
                  <c:v>438.476873201735</c:v>
                </c:pt>
                <c:pt idx="2">
                  <c:v>426.3213930069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aO2-FiO2'!$H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O2-FiO2'!$I$2:$K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PaO2-FiO2'!$I$4:$K$4</c:f>
              <c:numCache>
                <c:formatCode>General</c:formatCode>
                <c:ptCount val="3"/>
                <c:pt idx="0">
                  <c:v>427.807101414069</c:v>
                </c:pt>
                <c:pt idx="1">
                  <c:v>213.681583645481</c:v>
                </c:pt>
                <c:pt idx="2">
                  <c:v>333.359261036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968533"/>
        <c:axId val="62080612"/>
      </c:lineChart>
      <c:catAx>
        <c:axId val="829685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80612"/>
        <c:crossesAt val="0"/>
        <c:auto val="1"/>
        <c:lblAlgn val="ctr"/>
        <c:lblOffset val="100"/>
        <c:noMultiLvlLbl val="0"/>
      </c:catAx>
      <c:valAx>
        <c:axId val="620806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sssss</a:t>
                </a:r>
              </a:p>
            </c:rich>
          </c:tx>
          <c:layout>
            <c:manualLayout>
              <c:xMode val="edge"/>
              <c:yMode val="edge"/>
              <c:x val="0.0143769049399045"/>
              <c:y val="0.248149897653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6853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8936684110645"/>
          <c:y val="0.868682097307511"/>
          <c:w val="0.279947092989821"/>
          <c:h val="0.07778302629507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RVPI</a:t>
            </a:r>
          </a:p>
        </c:rich>
      </c:tx>
      <c:layout>
        <c:manualLayout>
          <c:xMode val="edge"/>
          <c:yMode val="edge"/>
          <c:x val="0.470412329633676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1724528836616"/>
          <c:w val="0.950198401288171"/>
          <c:h val="0.673090548391668"/>
        </c:manualLayout>
      </c:layout>
      <c:lineChart>
        <c:grouping val="standard"/>
        <c:varyColors val="0"/>
        <c:ser>
          <c:idx val="0"/>
          <c:order val="0"/>
          <c:tx>
            <c:strRef>
              <c:f>RVPI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VPI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RVPI!$L$3:$N$3</c:f>
              <c:numCache>
                <c:formatCode>General</c:formatCode>
                <c:ptCount val="3"/>
                <c:pt idx="0">
                  <c:v>144.2</c:v>
                </c:pt>
                <c:pt idx="1">
                  <c:v>158.6</c:v>
                </c:pt>
                <c:pt idx="2">
                  <c:v>1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VPI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VPI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RVPI!$L$4:$N$4</c:f>
              <c:numCache>
                <c:formatCode>General</c:formatCode>
                <c:ptCount val="3"/>
                <c:pt idx="0">
                  <c:v>145.181818181818</c:v>
                </c:pt>
                <c:pt idx="1">
                  <c:v>191.636363636364</c:v>
                </c:pt>
                <c:pt idx="2">
                  <c:v>209.3636363636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368180"/>
        <c:axId val="78769440"/>
      </c:lineChart>
      <c:catAx>
        <c:axId val="683681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69440"/>
        <c:crossesAt val="0"/>
        <c:auto val="1"/>
        <c:lblAlgn val="ctr"/>
        <c:lblOffset val="100"/>
        <c:noMultiLvlLbl val="0"/>
      </c:catAx>
      <c:valAx>
        <c:axId val="78769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368180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4898499051124"/>
          <c:y val="0.879127107836191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RVSI</a:t>
            </a:r>
          </a:p>
        </c:rich>
      </c:tx>
      <c:layout>
        <c:manualLayout>
          <c:xMode val="edge"/>
          <c:yMode val="edge"/>
          <c:x val="0.470412329633676"/>
          <c:y val="0.05428652002256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4021432600113"/>
          <c:w val="0.948243142216344"/>
          <c:h val="0.671742808798646"/>
        </c:manualLayout>
      </c:layout>
      <c:lineChart>
        <c:grouping val="standard"/>
        <c:varyColors val="0"/>
        <c:ser>
          <c:idx val="0"/>
          <c:order val="0"/>
          <c:tx>
            <c:strRef>
              <c:f>RVSI!$M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VSI!$N$2:$P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RVSI!$N$3:$P$3</c:f>
              <c:numCache>
                <c:formatCode>General</c:formatCode>
                <c:ptCount val="3"/>
                <c:pt idx="0">
                  <c:v>1345.1</c:v>
                </c:pt>
                <c:pt idx="1">
                  <c:v>1355.1</c:v>
                </c:pt>
                <c:pt idx="2">
                  <c:v>1251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VSI!$M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VSI!$N$2:$P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RVSI!$N$4:$P$4</c:f>
              <c:numCache>
                <c:formatCode>General</c:formatCode>
                <c:ptCount val="3"/>
                <c:pt idx="0">
                  <c:v>1178.90909090909</c:v>
                </c:pt>
                <c:pt idx="1">
                  <c:v>1308.18181818182</c:v>
                </c:pt>
                <c:pt idx="2">
                  <c:v>1312.454545454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523472"/>
        <c:axId val="12509920"/>
      </c:lineChart>
      <c:catAx>
        <c:axId val="94523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509920"/>
        <c:crossesAt val="0"/>
        <c:auto val="1"/>
        <c:lblAlgn val="ctr"/>
        <c:lblOffset val="100"/>
        <c:noMultiLvlLbl val="0"/>
      </c:catAx>
      <c:valAx>
        <c:axId val="12509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23472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9499108631894"/>
          <c:y val="0.874083474337281"/>
          <c:w val="0.296221749381793"/>
          <c:h val="0.07459108855047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Temperatura</a:t>
            </a:r>
          </a:p>
        </c:rich>
      </c:tx>
      <c:layout>
        <c:manualLayout>
          <c:xMode val="edge"/>
          <c:yMode val="edge"/>
          <c:x val="0.427856691011559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668813617804"/>
          <c:y val="0.190590902649851"/>
          <c:w val="0.948243142216344"/>
          <c:h val="0.674224174578433"/>
        </c:manualLayout>
      </c:layout>
      <c:lineChart>
        <c:grouping val="standard"/>
        <c:varyColors val="0"/>
        <c:ser>
          <c:idx val="0"/>
          <c:order val="0"/>
          <c:tx>
            <c:strRef>
              <c:f>Temperatura!$J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a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Temperatura!$K$3:$M$3</c:f>
              <c:numCache>
                <c:formatCode>General</c:formatCode>
                <c:ptCount val="3"/>
                <c:pt idx="0">
                  <c:v>37.86</c:v>
                </c:pt>
                <c:pt idx="1">
                  <c:v>38.04</c:v>
                </c:pt>
                <c:pt idx="2">
                  <c:v>38.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emperatura!$J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a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Temperatura!$K$4:$M$4</c:f>
              <c:numCache>
                <c:formatCode>General</c:formatCode>
                <c:ptCount val="3"/>
                <c:pt idx="0">
                  <c:v>37.9454545454545</c:v>
                </c:pt>
                <c:pt idx="1">
                  <c:v>37.7363636363636</c:v>
                </c:pt>
                <c:pt idx="2">
                  <c:v>38.09090909090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018268"/>
        <c:axId val="33804630"/>
      </c:lineChart>
      <c:catAx>
        <c:axId val="430182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04630"/>
        <c:crossesAt val="0"/>
        <c:auto val="1"/>
        <c:lblAlgn val="ctr"/>
        <c:lblOffset val="100"/>
        <c:noMultiLvlLbl val="0"/>
      </c:catAx>
      <c:valAx>
        <c:axId val="3380463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18268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9269078152855"/>
          <c:y val="0.879127107836191"/>
          <c:w val="0.288055667375927"/>
          <c:h val="0.0700014170327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GA-a O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72136436967"/>
          <c:y val="0.198854213779587"/>
          <c:w val="0.950161327494815"/>
          <c:h val="0.668777325493743"/>
        </c:manualLayout>
      </c:layout>
      <c:lineChart>
        <c:grouping val="standard"/>
        <c:varyColors val="0"/>
        <c:ser>
          <c:idx val="0"/>
          <c:order val="0"/>
          <c:tx>
            <c:strRef>
              <c:f>'G A-a O2'!$J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 A-a O2'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G A-a O2'!$K$3:$M$3</c:f>
              <c:numCache>
                <c:formatCode>General</c:formatCode>
                <c:ptCount val="3"/>
                <c:pt idx="0">
                  <c:v>108.234285714286</c:v>
                </c:pt>
                <c:pt idx="1">
                  <c:v>96.8185714285714</c:v>
                </c:pt>
                <c:pt idx="2">
                  <c:v>106.9571428571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 A-a O2'!$J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 A-a O2'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G A-a O2'!$K$4:$M$4</c:f>
              <c:numCache>
                <c:formatCode>General</c:formatCode>
                <c:ptCount val="3"/>
                <c:pt idx="0">
                  <c:v>94.6036363636364</c:v>
                </c:pt>
                <c:pt idx="1">
                  <c:v>223.496446280992</c:v>
                </c:pt>
                <c:pt idx="2">
                  <c:v>152.7556198347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274522"/>
        <c:axId val="92986007"/>
      </c:lineChart>
      <c:catAx>
        <c:axId val="972745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986007"/>
        <c:crossesAt val="0"/>
        <c:auto val="1"/>
        <c:lblAlgn val="ctr"/>
        <c:lblOffset val="100"/>
        <c:noMultiLvlLbl val="0"/>
      </c:catAx>
      <c:valAx>
        <c:axId val="929860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74522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7358838442037"/>
          <c:y val="0.874265038444143"/>
          <c:w val="0.282553583775063"/>
          <c:h val="0.074476104326850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hunt Pulmonar</a:t>
            </a:r>
          </a:p>
        </c:rich>
      </c:tx>
      <c:layout>
        <c:manualLayout>
          <c:xMode val="edge"/>
          <c:yMode val="edge"/>
          <c:x val="0.413364770832135"/>
          <c:y val="0.05542434262320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325608143079"/>
          <c:y val="0.211935128326248"/>
          <c:w val="0.940939674506872"/>
          <c:h val="0.651393481341521"/>
        </c:manualLayout>
      </c:layout>
      <c:lineChart>
        <c:grouping val="standard"/>
        <c:varyColors val="0"/>
        <c:ser>
          <c:idx val="0"/>
          <c:order val="0"/>
          <c:tx>
            <c:strRef>
              <c:f>'Shunt Pulmonar'!$H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unt Pulmonar'!$I$2:$K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Shunt Pulmonar'!$I$3:$K$3</c:f>
              <c:numCache>
                <c:formatCode>General</c:formatCode>
                <c:ptCount val="3"/>
                <c:pt idx="0">
                  <c:v>0.110040420190447</c:v>
                </c:pt>
                <c:pt idx="1">
                  <c:v>0.0888491775957555</c:v>
                </c:pt>
                <c:pt idx="2">
                  <c:v>0.08962188405117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unt Pulmonar'!$H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unt Pulmonar'!$I$2:$K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'Shunt Pulmonar'!$I$4:$K$4</c:f>
              <c:numCache>
                <c:formatCode>General</c:formatCode>
                <c:ptCount val="3"/>
                <c:pt idx="0">
                  <c:v>0.0852669549153836</c:v>
                </c:pt>
                <c:pt idx="1">
                  <c:v>0.21407370591227</c:v>
                </c:pt>
                <c:pt idx="2">
                  <c:v>0.1038943412810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649248"/>
        <c:axId val="68811234"/>
      </c:lineChart>
      <c:catAx>
        <c:axId val="48649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11234"/>
        <c:crossesAt val="0"/>
        <c:auto val="1"/>
        <c:lblAlgn val="ctr"/>
        <c:lblOffset val="100"/>
        <c:noMultiLvlLbl val="0"/>
      </c:catAx>
      <c:valAx>
        <c:axId val="6881123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49248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88809017194778"/>
          <c:y val="0.868682097307511"/>
          <c:w val="0.279947092989821"/>
          <c:h val="0.07778302629507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p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116222899534"/>
          <c:y val="0.202129254760834"/>
          <c:w val="0.950198401288171"/>
          <c:h val="0.666216824111561"/>
        </c:manualLayout>
      </c:layout>
      <c:lineChart>
        <c:grouping val="standard"/>
        <c:varyColors val="0"/>
        <c:ser>
          <c:idx val="0"/>
          <c:order val="0"/>
          <c:tx>
            <c:strRef>
              <c:f>ph!$J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h!$K$3:$M$3</c:f>
              <c:numCache>
                <c:formatCode>General</c:formatCode>
                <c:ptCount val="3"/>
                <c:pt idx="0">
                  <c:v>7.464</c:v>
                </c:pt>
                <c:pt idx="1">
                  <c:v>7.171</c:v>
                </c:pt>
                <c:pt idx="2">
                  <c:v>7.47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h!$J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h!$K$4:$M$4</c:f>
              <c:numCache>
                <c:formatCode>General</c:formatCode>
                <c:ptCount val="3"/>
                <c:pt idx="0">
                  <c:v>7.45454545454545</c:v>
                </c:pt>
                <c:pt idx="1">
                  <c:v>7.38272727272727</c:v>
                </c:pt>
                <c:pt idx="2">
                  <c:v>7.446363636363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888096"/>
        <c:axId val="85375021"/>
      </c:lineChart>
      <c:catAx>
        <c:axId val="32888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75021"/>
        <c:crossesAt val="0"/>
        <c:auto val="1"/>
        <c:lblAlgn val="ctr"/>
        <c:lblOffset val="100"/>
        <c:noMultiLvlLbl val="0"/>
      </c:catAx>
      <c:valAx>
        <c:axId val="853750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88096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79090229455403"/>
          <c:y val="0.874643874643875"/>
          <c:w val="0.279947092989821"/>
          <c:h val="0.07407407407407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PaO2</a:t>
            </a:r>
          </a:p>
        </c:rich>
      </c:tx>
      <c:layout>
        <c:manualLayout>
          <c:xMode val="edge"/>
          <c:yMode val="edge"/>
          <c:x val="0.470354822013917"/>
          <c:y val="0.0582026537997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4085341307723"/>
          <c:y val="0.198884197828709"/>
          <c:w val="0.919086778998217"/>
          <c:h val="0.66872738238842"/>
        </c:manualLayout>
      </c:layout>
      <c:lineChart>
        <c:grouping val="standard"/>
        <c:varyColors val="0"/>
        <c:ser>
          <c:idx val="0"/>
          <c:order val="0"/>
          <c:tx>
            <c:strRef>
              <c:f>PaO2!$K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O2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O2!$L$3:$N$3</c:f>
              <c:numCache>
                <c:formatCode>General</c:formatCode>
                <c:ptCount val="3"/>
                <c:pt idx="0">
                  <c:v>249.22</c:v>
                </c:pt>
                <c:pt idx="1">
                  <c:v>272.57</c:v>
                </c:pt>
                <c:pt idx="2">
                  <c:v>269.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aO2!$K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O2!$L$2:$N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O2!$L$4:$N$4</c:f>
              <c:numCache>
                <c:formatCode>General</c:formatCode>
                <c:ptCount val="3"/>
                <c:pt idx="0">
                  <c:v>270.090909090909</c:v>
                </c:pt>
                <c:pt idx="1">
                  <c:v>127.909090909091</c:v>
                </c:pt>
                <c:pt idx="2">
                  <c:v>211.6727272727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987087"/>
        <c:axId val="94738954"/>
      </c:lineChart>
      <c:catAx>
        <c:axId val="38987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738954"/>
        <c:crossesAt val="0"/>
        <c:auto val="1"/>
        <c:lblAlgn val="ctr"/>
        <c:lblOffset val="100"/>
        <c:noMultiLvlLbl val="0"/>
      </c:catAx>
      <c:valAx>
        <c:axId val="947389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mHg</a:t>
                </a:r>
              </a:p>
            </c:rich>
          </c:tx>
          <c:layout>
            <c:manualLayout>
              <c:xMode val="edge"/>
              <c:yMode val="edge"/>
              <c:x val="0.0143769049399045"/>
              <c:y val="0.241857659831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87087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0713094485019"/>
          <c:y val="0.874246079613993"/>
          <c:w val="0.279947092989821"/>
          <c:h val="0.07448733413751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PaCO2</a:t>
            </a:r>
          </a:p>
        </c:rich>
      </c:tx>
      <c:layout>
        <c:manualLayout>
          <c:xMode val="edge"/>
          <c:yMode val="edge"/>
          <c:x val="0.463108861924205"/>
          <c:y val="0.0582026537997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4532750589453"/>
          <c:y val="0.198884197828709"/>
          <c:w val="0.919316809477256"/>
          <c:h val="0.66872738238842"/>
        </c:manualLayout>
      </c:layout>
      <c:lineChart>
        <c:grouping val="standard"/>
        <c:varyColors val="0"/>
        <c:ser>
          <c:idx val="0"/>
          <c:order val="0"/>
          <c:tx>
            <c:strRef>
              <c:f>PaCO2!$J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CO2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CO2!$K$3:$M$3</c:f>
              <c:numCache>
                <c:formatCode>General</c:formatCode>
                <c:ptCount val="3"/>
                <c:pt idx="0">
                  <c:v>38.18</c:v>
                </c:pt>
                <c:pt idx="1">
                  <c:v>38.84</c:v>
                </c:pt>
                <c:pt idx="2">
                  <c:v>39.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aCO2!$J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CO2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PaCO2!$K$4:$M$4</c:f>
              <c:numCache>
                <c:formatCode>General</c:formatCode>
                <c:ptCount val="3"/>
                <c:pt idx="0">
                  <c:v>41.1818181818182</c:v>
                </c:pt>
                <c:pt idx="1">
                  <c:v>44.9545454545455</c:v>
                </c:pt>
                <c:pt idx="2">
                  <c:v>40.50909090909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184604"/>
        <c:axId val="53910821"/>
      </c:lineChart>
      <c:catAx>
        <c:axId val="58184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10821"/>
        <c:crossesAt val="0"/>
        <c:auto val="1"/>
        <c:lblAlgn val="ctr"/>
        <c:lblOffset val="100"/>
        <c:noMultiLvlLbl val="0"/>
      </c:catAx>
      <c:valAx>
        <c:axId val="539108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mHg</a:t>
                </a:r>
              </a:p>
            </c:rich>
          </c:tx>
          <c:layout>
            <c:manualLayout>
              <c:xMode val="edge"/>
              <c:yMode val="edge"/>
              <c:x val="0.0179998849847605"/>
              <c:y val="0.241857659831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84604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98757835413192"/>
          <c:y val="0.874246079613993"/>
          <c:w val="0.279947092989821"/>
          <c:h val="0.07448733413751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HCO3a</a:t>
            </a:r>
          </a:p>
        </c:rich>
      </c:tx>
      <c:layout>
        <c:manualLayout>
          <c:xMode val="edge"/>
          <c:yMode val="edge"/>
          <c:x val="0.459485881879349"/>
          <c:y val="0.0580383923215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4532750589453"/>
          <c:y val="0.202159568086383"/>
          <c:w val="0.919316809477256"/>
          <c:h val="0.666316736652669"/>
        </c:manualLayout>
      </c:layout>
      <c:lineChart>
        <c:grouping val="standard"/>
        <c:varyColors val="0"/>
        <c:ser>
          <c:idx val="0"/>
          <c:order val="0"/>
          <c:tx>
            <c:strRef>
              <c:f>HCO3a!$L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CO3a!$M$2:$O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HCO3a!$M$3:$O$3</c:f>
              <c:numCache>
                <c:formatCode>General</c:formatCode>
                <c:ptCount val="3"/>
                <c:pt idx="0">
                  <c:v>27.97</c:v>
                </c:pt>
                <c:pt idx="1">
                  <c:v>28.33</c:v>
                </c:pt>
                <c:pt idx="2">
                  <c:v>29.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CO3a!$L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CO3a!$M$2:$O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HCO3a!$M$4:$O$4</c:f>
              <c:numCache>
                <c:formatCode>General</c:formatCode>
                <c:ptCount val="3"/>
                <c:pt idx="0">
                  <c:v>28.7083333333333</c:v>
                </c:pt>
                <c:pt idx="1">
                  <c:v>26.1583333333333</c:v>
                </c:pt>
                <c:pt idx="2">
                  <c:v>27.558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486716"/>
        <c:axId val="558166"/>
      </c:lineChart>
      <c:catAx>
        <c:axId val="984867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166"/>
        <c:crossesAt val="0"/>
        <c:auto val="1"/>
        <c:lblAlgn val="ctr"/>
        <c:lblOffset val="100"/>
        <c:noMultiLvlLbl val="0"/>
      </c:catAx>
      <c:valAx>
        <c:axId val="5581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mHg</a:t>
                </a:r>
              </a:p>
            </c:rich>
          </c:tx>
          <c:layout>
            <c:manualLayout>
              <c:xMode val="edge"/>
              <c:yMode val="edge"/>
              <c:x val="0.0179998849847605"/>
              <c:y val="0.2456508698260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86716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0425556386221"/>
          <c:y val="0.874625074985003"/>
          <c:w val="0.282017367301167"/>
          <c:h val="0.07408518296340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ataO2</a:t>
            </a:r>
          </a:p>
        </c:rich>
      </c:tx>
      <c:layout>
        <c:manualLayout>
          <c:xMode val="edge"/>
          <c:yMode val="edge"/>
          <c:x val="0.461211110472138"/>
          <c:y val="0.0581851070244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0986255678877"/>
          <c:y val="0.161139583961411"/>
          <c:w val="0.917649088504227"/>
          <c:h val="0.696412420862225"/>
        </c:manualLayout>
      </c:layout>
      <c:lineChart>
        <c:grouping val="standard"/>
        <c:varyColors val="0"/>
        <c:ser>
          <c:idx val="0"/>
          <c:order val="0"/>
          <c:tx>
            <c:strRef>
              <c:f>Sata02!$J$3</c:f>
              <c:strCache>
                <c:ptCount val="1"/>
                <c:pt idx="0">
                  <c:v>Contro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ta02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Sata02!$K$3:$M$3</c:f>
              <c:numCache>
                <c:formatCode>General</c:formatCode>
                <c:ptCount val="3"/>
                <c:pt idx="0">
                  <c:v>99.52</c:v>
                </c:pt>
                <c:pt idx="1">
                  <c:v>99.69</c:v>
                </c:pt>
                <c:pt idx="2">
                  <c:v>99.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ta02!$J$4</c:f>
              <c:strCache>
                <c:ptCount val="1"/>
                <c:pt idx="0">
                  <c:v>CE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ta02!$K$2:$M$2</c:f>
              <c:strCache>
                <c:ptCount val="3"/>
                <c:pt idx="0">
                  <c:v>Basal</c:v>
                </c:pt>
                <c:pt idx="1">
                  <c:v>Ao Final de CEC de 90 min.</c:v>
                </c:pt>
                <c:pt idx="2">
                  <c:v>90 min. após término da CEC</c:v>
                </c:pt>
              </c:strCache>
            </c:strRef>
          </c:cat>
          <c:val>
            <c:numRef>
              <c:f>Sata02!$K$4:$M$4</c:f>
              <c:numCache>
                <c:formatCode>General</c:formatCode>
                <c:ptCount val="3"/>
                <c:pt idx="0">
                  <c:v>99.575</c:v>
                </c:pt>
                <c:pt idx="1">
                  <c:v>96.7583333333333</c:v>
                </c:pt>
                <c:pt idx="2">
                  <c:v>98.60833333333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026215"/>
        <c:axId val="70489179"/>
      </c:lineChart>
      <c:catAx>
        <c:axId val="19026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489179"/>
        <c:crossesAt val="0"/>
        <c:auto val="1"/>
        <c:lblAlgn val="ctr"/>
        <c:lblOffset val="100"/>
        <c:noMultiLvlLbl val="0"/>
      </c:catAx>
      <c:valAx>
        <c:axId val="704891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43769049399045"/>
              <c:y val="0.3700633102200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26215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6003795502904"/>
          <c:y val="0.878655411516431"/>
          <c:w val="0.279947092989821"/>
          <c:h val="0.07446487790171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40200</xdr:colOff>
      <xdr:row>12</xdr:row>
      <xdr:rowOff>63000</xdr:rowOff>
    </xdr:from>
    <xdr:to>
      <xdr:col>15</xdr:col>
      <xdr:colOff>352800</xdr:colOff>
      <xdr:row>29</xdr:row>
      <xdr:rowOff>126720</xdr:rowOff>
    </xdr:to>
    <xdr:graphicFrame>
      <xdr:nvGraphicFramePr>
        <xdr:cNvPr id="0" name="Chart 1"/>
        <xdr:cNvGraphicFramePr/>
      </xdr:nvGraphicFramePr>
      <xdr:xfrm>
        <a:off x="6012000" y="1929960"/>
        <a:ext cx="64947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9440</xdr:colOff>
      <xdr:row>10</xdr:row>
      <xdr:rowOff>140040</xdr:rowOff>
    </xdr:from>
    <xdr:to>
      <xdr:col>13</xdr:col>
      <xdr:colOff>787320</xdr:colOff>
      <xdr:row>24</xdr:row>
      <xdr:rowOff>50760</xdr:rowOff>
    </xdr:to>
    <xdr:graphicFrame>
      <xdr:nvGraphicFramePr>
        <xdr:cNvPr id="9" name="Chart 1"/>
        <xdr:cNvGraphicFramePr/>
      </xdr:nvGraphicFramePr>
      <xdr:xfrm>
        <a:off x="5060880" y="1968840"/>
        <a:ext cx="6259680" cy="239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7920</xdr:colOff>
      <xdr:row>9</xdr:row>
      <xdr:rowOff>12240</xdr:rowOff>
    </xdr:from>
    <xdr:to>
      <xdr:col>14</xdr:col>
      <xdr:colOff>493920</xdr:colOff>
      <xdr:row>22</xdr:row>
      <xdr:rowOff>126720</xdr:rowOff>
    </xdr:to>
    <xdr:graphicFrame>
      <xdr:nvGraphicFramePr>
        <xdr:cNvPr id="10" name="Chart 1"/>
        <xdr:cNvGraphicFramePr/>
      </xdr:nvGraphicFramePr>
      <xdr:xfrm>
        <a:off x="5589360" y="1688760"/>
        <a:ext cx="624816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22440</xdr:colOff>
      <xdr:row>9</xdr:row>
      <xdr:rowOff>50400</xdr:rowOff>
    </xdr:from>
    <xdr:to>
      <xdr:col>13</xdr:col>
      <xdr:colOff>400680</xdr:colOff>
      <xdr:row>22</xdr:row>
      <xdr:rowOff>152280</xdr:rowOff>
    </xdr:to>
    <xdr:graphicFrame>
      <xdr:nvGraphicFramePr>
        <xdr:cNvPr id="11" name="Chart 1"/>
        <xdr:cNvGraphicFramePr/>
      </xdr:nvGraphicFramePr>
      <xdr:xfrm>
        <a:off x="4673880" y="1726920"/>
        <a:ext cx="626004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70000</xdr:colOff>
      <xdr:row>8</xdr:row>
      <xdr:rowOff>0</xdr:rowOff>
    </xdr:from>
    <xdr:to>
      <xdr:col>14</xdr:col>
      <xdr:colOff>36360</xdr:colOff>
      <xdr:row>21</xdr:row>
      <xdr:rowOff>101880</xdr:rowOff>
    </xdr:to>
    <xdr:graphicFrame>
      <xdr:nvGraphicFramePr>
        <xdr:cNvPr id="12" name="Chart 1"/>
        <xdr:cNvGraphicFramePr/>
      </xdr:nvGraphicFramePr>
      <xdr:xfrm>
        <a:off x="5131440" y="1523880"/>
        <a:ext cx="624852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45480</xdr:colOff>
      <xdr:row>10</xdr:row>
      <xdr:rowOff>38160</xdr:rowOff>
    </xdr:from>
    <xdr:to>
      <xdr:col>13</xdr:col>
      <xdr:colOff>423360</xdr:colOff>
      <xdr:row>26</xdr:row>
      <xdr:rowOff>139680</xdr:rowOff>
    </xdr:to>
    <xdr:graphicFrame>
      <xdr:nvGraphicFramePr>
        <xdr:cNvPr id="13" name="Chart 3"/>
        <xdr:cNvGraphicFramePr/>
      </xdr:nvGraphicFramePr>
      <xdr:xfrm>
        <a:off x="4696920" y="156204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1320</xdr:colOff>
      <xdr:row>9</xdr:row>
      <xdr:rowOff>38160</xdr:rowOff>
    </xdr:from>
    <xdr:to>
      <xdr:col>13</xdr:col>
      <xdr:colOff>799200</xdr:colOff>
      <xdr:row>25</xdr:row>
      <xdr:rowOff>140040</xdr:rowOff>
    </xdr:to>
    <xdr:graphicFrame>
      <xdr:nvGraphicFramePr>
        <xdr:cNvPr id="14" name="Chart 1"/>
        <xdr:cNvGraphicFramePr/>
      </xdr:nvGraphicFramePr>
      <xdr:xfrm>
        <a:off x="5072760" y="140976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41120</xdr:colOff>
      <xdr:row>9</xdr:row>
      <xdr:rowOff>38160</xdr:rowOff>
    </xdr:from>
    <xdr:to>
      <xdr:col>13</xdr:col>
      <xdr:colOff>729000</xdr:colOff>
      <xdr:row>25</xdr:row>
      <xdr:rowOff>140040</xdr:rowOff>
    </xdr:to>
    <xdr:graphicFrame>
      <xdr:nvGraphicFramePr>
        <xdr:cNvPr id="15" name="Chart 1"/>
        <xdr:cNvGraphicFramePr/>
      </xdr:nvGraphicFramePr>
      <xdr:xfrm>
        <a:off x="5002560" y="140976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82440</xdr:colOff>
      <xdr:row>9</xdr:row>
      <xdr:rowOff>12600</xdr:rowOff>
    </xdr:from>
    <xdr:to>
      <xdr:col>13</xdr:col>
      <xdr:colOff>670320</xdr:colOff>
      <xdr:row>25</xdr:row>
      <xdr:rowOff>127080</xdr:rowOff>
    </xdr:to>
    <xdr:graphicFrame>
      <xdr:nvGraphicFramePr>
        <xdr:cNvPr id="16" name="Chart 1"/>
        <xdr:cNvGraphicFramePr/>
      </xdr:nvGraphicFramePr>
      <xdr:xfrm>
        <a:off x="4943880" y="1384200"/>
        <a:ext cx="625968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99040</xdr:colOff>
      <xdr:row>7</xdr:row>
      <xdr:rowOff>127080</xdr:rowOff>
    </xdr:from>
    <xdr:to>
      <xdr:col>14</xdr:col>
      <xdr:colOff>376560</xdr:colOff>
      <xdr:row>24</xdr:row>
      <xdr:rowOff>76320</xdr:rowOff>
    </xdr:to>
    <xdr:graphicFrame>
      <xdr:nvGraphicFramePr>
        <xdr:cNvPr id="17" name="Chart 1"/>
        <xdr:cNvGraphicFramePr/>
      </xdr:nvGraphicFramePr>
      <xdr:xfrm>
        <a:off x="5460480" y="119376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86240</xdr:colOff>
      <xdr:row>8</xdr:row>
      <xdr:rowOff>139680</xdr:rowOff>
    </xdr:from>
    <xdr:to>
      <xdr:col>13</xdr:col>
      <xdr:colOff>576360</xdr:colOff>
      <xdr:row>25</xdr:row>
      <xdr:rowOff>101880</xdr:rowOff>
    </xdr:to>
    <xdr:graphicFrame>
      <xdr:nvGraphicFramePr>
        <xdr:cNvPr id="18" name="Chart 1"/>
        <xdr:cNvGraphicFramePr/>
      </xdr:nvGraphicFramePr>
      <xdr:xfrm>
        <a:off x="4837680" y="1359000"/>
        <a:ext cx="62719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76400</xdr:colOff>
      <xdr:row>9</xdr:row>
      <xdr:rowOff>114120</xdr:rowOff>
    </xdr:from>
    <xdr:to>
      <xdr:col>11</xdr:col>
      <xdr:colOff>764280</xdr:colOff>
      <xdr:row>22</xdr:row>
      <xdr:rowOff>114120</xdr:rowOff>
    </xdr:to>
    <xdr:graphicFrame>
      <xdr:nvGraphicFramePr>
        <xdr:cNvPr id="1" name="Chart 3"/>
        <xdr:cNvGraphicFramePr/>
      </xdr:nvGraphicFramePr>
      <xdr:xfrm>
        <a:off x="3417480" y="1790640"/>
        <a:ext cx="62596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87160</xdr:colOff>
      <xdr:row>8</xdr:row>
      <xdr:rowOff>0</xdr:rowOff>
    </xdr:from>
    <xdr:to>
      <xdr:col>14</xdr:col>
      <xdr:colOff>364680</xdr:colOff>
      <xdr:row>24</xdr:row>
      <xdr:rowOff>101880</xdr:rowOff>
    </xdr:to>
    <xdr:graphicFrame>
      <xdr:nvGraphicFramePr>
        <xdr:cNvPr id="19" name="Chart 1"/>
        <xdr:cNvGraphicFramePr/>
      </xdr:nvGraphicFramePr>
      <xdr:xfrm>
        <a:off x="5448600" y="121932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22800</xdr:colOff>
      <xdr:row>8</xdr:row>
      <xdr:rowOff>25560</xdr:rowOff>
    </xdr:from>
    <xdr:to>
      <xdr:col>14</xdr:col>
      <xdr:colOff>400320</xdr:colOff>
      <xdr:row>24</xdr:row>
      <xdr:rowOff>140040</xdr:rowOff>
    </xdr:to>
    <xdr:graphicFrame>
      <xdr:nvGraphicFramePr>
        <xdr:cNvPr id="20" name="Chart 1"/>
        <xdr:cNvGraphicFramePr/>
      </xdr:nvGraphicFramePr>
      <xdr:xfrm>
        <a:off x="5484240" y="1244880"/>
        <a:ext cx="625968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6600</xdr:colOff>
      <xdr:row>7</xdr:row>
      <xdr:rowOff>38160</xdr:rowOff>
    </xdr:from>
    <xdr:to>
      <xdr:col>13</xdr:col>
      <xdr:colOff>294480</xdr:colOff>
      <xdr:row>23</xdr:row>
      <xdr:rowOff>139680</xdr:rowOff>
    </xdr:to>
    <xdr:graphicFrame>
      <xdr:nvGraphicFramePr>
        <xdr:cNvPr id="21" name="Chart 1"/>
        <xdr:cNvGraphicFramePr/>
      </xdr:nvGraphicFramePr>
      <xdr:xfrm>
        <a:off x="4568040" y="1104840"/>
        <a:ext cx="62596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3</xdr:row>
      <xdr:rowOff>50760</xdr:rowOff>
    </xdr:from>
    <xdr:to>
      <xdr:col>12</xdr:col>
      <xdr:colOff>576000</xdr:colOff>
      <xdr:row>26</xdr:row>
      <xdr:rowOff>152280</xdr:rowOff>
    </xdr:to>
    <xdr:graphicFrame>
      <xdr:nvGraphicFramePr>
        <xdr:cNvPr id="2" name="Chart 3"/>
        <xdr:cNvGraphicFramePr/>
      </xdr:nvGraphicFramePr>
      <xdr:xfrm>
        <a:off x="4051440" y="2336760"/>
        <a:ext cx="6247800" cy="238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0760</xdr:colOff>
      <xdr:row>12</xdr:row>
      <xdr:rowOff>63720</xdr:rowOff>
    </xdr:from>
    <xdr:to>
      <xdr:col>15</xdr:col>
      <xdr:colOff>188280</xdr:colOff>
      <xdr:row>25</xdr:row>
      <xdr:rowOff>63720</xdr:rowOff>
    </xdr:to>
    <xdr:graphicFrame>
      <xdr:nvGraphicFramePr>
        <xdr:cNvPr id="3" name="Chart 1"/>
        <xdr:cNvGraphicFramePr/>
      </xdr:nvGraphicFramePr>
      <xdr:xfrm>
        <a:off x="6082560" y="2197440"/>
        <a:ext cx="62596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3</xdr:row>
      <xdr:rowOff>127080</xdr:rowOff>
    </xdr:from>
    <xdr:to>
      <xdr:col>13</xdr:col>
      <xdr:colOff>587880</xdr:colOff>
      <xdr:row>27</xdr:row>
      <xdr:rowOff>88920</xdr:rowOff>
    </xdr:to>
    <xdr:graphicFrame>
      <xdr:nvGraphicFramePr>
        <xdr:cNvPr id="4" name="Chart 2"/>
        <xdr:cNvGraphicFramePr/>
      </xdr:nvGraphicFramePr>
      <xdr:xfrm>
        <a:off x="4861440" y="2425680"/>
        <a:ext cx="625968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8680</xdr:colOff>
      <xdr:row>10</xdr:row>
      <xdr:rowOff>140040</xdr:rowOff>
    </xdr:from>
    <xdr:to>
      <xdr:col>13</xdr:col>
      <xdr:colOff>646560</xdr:colOff>
      <xdr:row>24</xdr:row>
      <xdr:rowOff>88920</xdr:rowOff>
    </xdr:to>
    <xdr:graphicFrame>
      <xdr:nvGraphicFramePr>
        <xdr:cNvPr id="5" name="Chart 2"/>
        <xdr:cNvGraphicFramePr/>
      </xdr:nvGraphicFramePr>
      <xdr:xfrm>
        <a:off x="4920120" y="1968840"/>
        <a:ext cx="6259680" cy="238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81120</xdr:colOff>
      <xdr:row>10</xdr:row>
      <xdr:rowOff>101880</xdr:rowOff>
    </xdr:from>
    <xdr:to>
      <xdr:col>12</xdr:col>
      <xdr:colOff>458640</xdr:colOff>
      <xdr:row>24</xdr:row>
      <xdr:rowOff>50760</xdr:rowOff>
    </xdr:to>
    <xdr:graphicFrame>
      <xdr:nvGraphicFramePr>
        <xdr:cNvPr id="6" name="Chart 1"/>
        <xdr:cNvGraphicFramePr/>
      </xdr:nvGraphicFramePr>
      <xdr:xfrm>
        <a:off x="3922200" y="1930680"/>
        <a:ext cx="6259680" cy="238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82440</xdr:colOff>
      <xdr:row>10</xdr:row>
      <xdr:rowOff>76320</xdr:rowOff>
    </xdr:from>
    <xdr:to>
      <xdr:col>13</xdr:col>
      <xdr:colOff>670320</xdr:colOff>
      <xdr:row>24</xdr:row>
      <xdr:rowOff>12600</xdr:rowOff>
    </xdr:to>
    <xdr:graphicFrame>
      <xdr:nvGraphicFramePr>
        <xdr:cNvPr id="7" name="Chart 1"/>
        <xdr:cNvGraphicFramePr/>
      </xdr:nvGraphicFramePr>
      <xdr:xfrm>
        <a:off x="4943880" y="1905120"/>
        <a:ext cx="625968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5640</xdr:colOff>
      <xdr:row>12</xdr:row>
      <xdr:rowOff>75960</xdr:rowOff>
    </xdr:from>
    <xdr:to>
      <xdr:col>13</xdr:col>
      <xdr:colOff>623520</xdr:colOff>
      <xdr:row>26</xdr:row>
      <xdr:rowOff>25560</xdr:rowOff>
    </xdr:to>
    <xdr:graphicFrame>
      <xdr:nvGraphicFramePr>
        <xdr:cNvPr id="8" name="Chart 1"/>
        <xdr:cNvGraphicFramePr/>
      </xdr:nvGraphicFramePr>
      <xdr:xfrm>
        <a:off x="4897080" y="2209680"/>
        <a:ext cx="625968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11.5" defaultRowHeight="12" zeroHeight="false" outlineLevelRow="0" outlineLevelCol="0"/>
  <sheetData>
    <row r="1" customFormat="false" ht="13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2"/>
      <c r="F1" s="3"/>
      <c r="G1" s="4"/>
    </row>
    <row r="2" customFormat="false" ht="12" hidden="false" customHeight="false" outlineLevel="0" collapsed="false">
      <c r="A2" s="5" t="n">
        <v>1</v>
      </c>
      <c r="B2" s="6" t="n">
        <v>0.97</v>
      </c>
      <c r="C2" s="7" t="n">
        <v>35.6</v>
      </c>
      <c r="D2" s="7"/>
      <c r="E2" s="6"/>
      <c r="F2" s="7"/>
      <c r="G2" s="4"/>
    </row>
    <row r="3" customFormat="false" ht="12" hidden="false" customHeight="false" outlineLevel="0" collapsed="false">
      <c r="A3" s="5" t="n">
        <v>2</v>
      </c>
      <c r="B3" s="6" t="n">
        <v>1.03</v>
      </c>
      <c r="C3" s="7" t="n">
        <v>39</v>
      </c>
      <c r="D3" s="7"/>
      <c r="E3" s="6"/>
      <c r="F3" s="7"/>
      <c r="G3" s="4"/>
    </row>
    <row r="4" customFormat="false" ht="13" hidden="false" customHeight="false" outlineLevel="0" collapsed="false">
      <c r="A4" s="5" t="n">
        <v>3</v>
      </c>
      <c r="B4" s="6" t="n">
        <v>1.07</v>
      </c>
      <c r="C4" s="7" t="n">
        <v>41</v>
      </c>
      <c r="D4" s="7"/>
      <c r="E4" s="6"/>
      <c r="F4" s="7"/>
      <c r="G4" s="4"/>
      <c r="K4" s="2" t="s">
        <v>1</v>
      </c>
      <c r="L4" s="3" t="s">
        <v>2</v>
      </c>
    </row>
    <row r="5" customFormat="false" ht="12" hidden="false" customHeight="false" outlineLevel="0" collapsed="false">
      <c r="A5" s="5" t="n">
        <v>4</v>
      </c>
      <c r="B5" s="6" t="n">
        <v>0.92</v>
      </c>
      <c r="C5" s="7" t="n">
        <v>33</v>
      </c>
      <c r="D5" s="7"/>
      <c r="E5" s="6"/>
      <c r="F5" s="7"/>
      <c r="G5" s="4" t="s">
        <v>4</v>
      </c>
      <c r="I5" s="0" t="s">
        <v>5</v>
      </c>
      <c r="J5" s="0" t="s">
        <v>6</v>
      </c>
      <c r="K5" s="8" t="n">
        <v>1.036</v>
      </c>
      <c r="L5" s="8" t="n">
        <v>39.38</v>
      </c>
    </row>
    <row r="6" customFormat="false" ht="12" hidden="false" customHeight="false" outlineLevel="0" collapsed="false">
      <c r="A6" s="5" t="n">
        <v>5</v>
      </c>
      <c r="B6" s="6" t="n">
        <v>1.04</v>
      </c>
      <c r="C6" s="7" t="n">
        <v>39.6</v>
      </c>
      <c r="D6" s="7"/>
      <c r="E6" s="6"/>
      <c r="F6" s="7"/>
      <c r="G6" s="4"/>
      <c r="J6" s="0" t="s">
        <v>7</v>
      </c>
      <c r="K6" s="0" t="n">
        <v>1.068</v>
      </c>
      <c r="L6" s="0" t="n">
        <v>41.3272727272727</v>
      </c>
    </row>
    <row r="7" customFormat="false" ht="12" hidden="false" customHeight="false" outlineLevel="0" collapsed="false">
      <c r="A7" s="5" t="n">
        <v>6</v>
      </c>
      <c r="B7" s="6" t="n">
        <v>1.07</v>
      </c>
      <c r="C7" s="7" t="n">
        <v>41.2</v>
      </c>
      <c r="D7" s="7"/>
      <c r="E7" s="6"/>
      <c r="F7" s="7"/>
      <c r="G7" s="4"/>
      <c r="I7" s="0" t="s">
        <v>8</v>
      </c>
      <c r="J7" s="0" t="s">
        <v>6</v>
      </c>
      <c r="K7" s="0" t="n">
        <v>0.0686699028363639</v>
      </c>
      <c r="L7" s="0" t="n">
        <v>3.91657446699993</v>
      </c>
    </row>
    <row r="8" customFormat="false" ht="12" hidden="false" customHeight="false" outlineLevel="0" collapsed="false">
      <c r="A8" s="5" t="n">
        <v>7</v>
      </c>
      <c r="B8" s="6" t="n">
        <v>1.07</v>
      </c>
      <c r="C8" s="7" t="n">
        <v>41.4</v>
      </c>
      <c r="D8" s="7"/>
      <c r="E8" s="6"/>
      <c r="F8" s="7"/>
      <c r="G8" s="4"/>
      <c r="J8" s="0" t="s">
        <v>7</v>
      </c>
      <c r="K8" s="0" t="n">
        <v>0.0470932880331975</v>
      </c>
      <c r="L8" s="0" t="n">
        <v>2.83622668667042</v>
      </c>
    </row>
    <row r="9" customFormat="false" ht="12" hidden="false" customHeight="false" outlineLevel="0" collapsed="false">
      <c r="A9" s="5" t="n">
        <v>8</v>
      </c>
      <c r="B9" s="6" t="n">
        <v>1.17</v>
      </c>
      <c r="C9" s="7" t="n">
        <v>47.3</v>
      </c>
      <c r="D9" s="7"/>
      <c r="E9" s="6"/>
      <c r="F9" s="7"/>
      <c r="G9" s="4"/>
    </row>
    <row r="10" customFormat="false" ht="12" hidden="false" customHeight="false" outlineLevel="0" collapsed="false">
      <c r="A10" s="5" t="n">
        <v>9</v>
      </c>
      <c r="B10" s="6" t="n">
        <v>0.98</v>
      </c>
      <c r="C10" s="7" t="n">
        <v>36.2</v>
      </c>
      <c r="D10" s="7"/>
      <c r="E10" s="6"/>
      <c r="F10" s="7"/>
      <c r="G10" s="4"/>
    </row>
    <row r="11" customFormat="false" ht="13" hidden="false" customHeight="false" outlineLevel="0" collapsed="false">
      <c r="A11" s="5" t="n">
        <v>10</v>
      </c>
      <c r="B11" s="6" t="n">
        <v>1.04</v>
      </c>
      <c r="C11" s="7" t="n">
        <v>39.5</v>
      </c>
      <c r="D11" s="7"/>
      <c r="E11" s="6"/>
      <c r="F11" s="7"/>
      <c r="G11" s="4"/>
    </row>
    <row r="12" customFormat="false" ht="12" hidden="false" customHeight="false" outlineLevel="0" collapsed="false">
      <c r="A12" s="9" t="s">
        <v>5</v>
      </c>
      <c r="B12" s="8" t="n">
        <v>1.036</v>
      </c>
      <c r="C12" s="8" t="n">
        <v>39.38</v>
      </c>
      <c r="D12" s="8"/>
      <c r="E12" s="8"/>
      <c r="F12" s="8"/>
      <c r="G12" s="4"/>
    </row>
    <row r="13" customFormat="false" ht="13" hidden="false" customHeight="false" outlineLevel="0" collapsed="false">
      <c r="A13" s="1" t="s">
        <v>9</v>
      </c>
      <c r="B13" s="3" t="n">
        <v>0.0686699028363639</v>
      </c>
      <c r="C13" s="3" t="n">
        <v>3.91657446699993</v>
      </c>
      <c r="D13" s="3"/>
      <c r="E13" s="3"/>
      <c r="F13" s="3"/>
      <c r="G13" s="4"/>
    </row>
    <row r="14" customFormat="false" ht="12" hidden="false" customHeight="false" outlineLevel="0" collapsed="false">
      <c r="A14" s="5"/>
      <c r="B14" s="6"/>
      <c r="C14" s="7"/>
      <c r="D14" s="7"/>
      <c r="E14" s="6"/>
      <c r="F14" s="7"/>
      <c r="G14" s="4"/>
    </row>
    <row r="15" customFormat="false" ht="12" hidden="false" customHeight="false" outlineLevel="0" collapsed="false">
      <c r="A15" s="5"/>
      <c r="B15" s="6"/>
      <c r="C15" s="7"/>
      <c r="D15" s="7"/>
      <c r="E15" s="6"/>
      <c r="F15" s="7"/>
      <c r="G15" s="4"/>
    </row>
    <row r="16" customFormat="false" ht="13" hidden="false" customHeight="false" outlineLevel="0" collapsed="false">
      <c r="A16" s="5"/>
      <c r="B16" s="5"/>
      <c r="C16" s="7"/>
      <c r="D16" s="7"/>
      <c r="E16" s="6"/>
      <c r="F16" s="7"/>
      <c r="G16" s="4"/>
    </row>
    <row r="17" customFormat="false" ht="12" hidden="false" customHeight="false" outlineLevel="0" collapsed="false">
      <c r="A17" s="9"/>
      <c r="B17" s="8"/>
      <c r="C17" s="8"/>
      <c r="D17" s="8"/>
      <c r="E17" s="8"/>
      <c r="F17" s="8"/>
      <c r="G17" s="4"/>
    </row>
    <row r="18" customFormat="false" ht="13" hidden="false" customHeight="false" outlineLevel="0" collapsed="false">
      <c r="A18" s="1"/>
      <c r="B18" s="3"/>
      <c r="C18" s="3"/>
      <c r="D18" s="3"/>
      <c r="E18" s="3"/>
      <c r="F18" s="3"/>
      <c r="G18" s="4"/>
    </row>
    <row r="19" customFormat="false" ht="12" hidden="false" customHeight="false" outlineLevel="0" collapsed="false">
      <c r="A19" s="5"/>
      <c r="B19" s="5"/>
      <c r="C19" s="7"/>
      <c r="D19" s="7"/>
      <c r="E19" s="6"/>
      <c r="F19" s="7"/>
      <c r="G19" s="4"/>
    </row>
    <row r="20" customFormat="false" ht="13" hidden="false" customHeight="false" outlineLevel="0" collapsed="false">
      <c r="A20" s="1" t="s">
        <v>10</v>
      </c>
      <c r="B20" s="2" t="s">
        <v>1</v>
      </c>
      <c r="C20" s="3" t="s">
        <v>2</v>
      </c>
      <c r="D20" s="3" t="s">
        <v>3</v>
      </c>
      <c r="E20" s="2"/>
      <c r="F20" s="3"/>
      <c r="G20" s="4"/>
    </row>
    <row r="21" customFormat="false" ht="12" hidden="false" customHeight="false" outlineLevel="0" collapsed="false">
      <c r="A21" s="5" t="n">
        <v>1</v>
      </c>
      <c r="B21" s="6" t="n">
        <v>1.08</v>
      </c>
      <c r="C21" s="7" t="n">
        <v>42</v>
      </c>
      <c r="D21" s="7"/>
      <c r="E21" s="6"/>
      <c r="F21" s="7"/>
      <c r="G21" s="4"/>
    </row>
    <row r="22" customFormat="false" ht="12" hidden="false" customHeight="false" outlineLevel="0" collapsed="false">
      <c r="A22" s="5" t="n">
        <v>2</v>
      </c>
      <c r="B22" s="6" t="n">
        <v>1.08</v>
      </c>
      <c r="C22" s="7" t="n">
        <v>42</v>
      </c>
      <c r="D22" s="7"/>
      <c r="E22" s="6"/>
      <c r="F22" s="7"/>
      <c r="G22" s="4"/>
    </row>
    <row r="23" customFormat="false" ht="12" hidden="false" customHeight="false" outlineLevel="0" collapsed="false">
      <c r="A23" s="5" t="n">
        <v>3</v>
      </c>
      <c r="B23" s="6" t="n">
        <v>1.02</v>
      </c>
      <c r="C23" s="7" t="n">
        <v>38</v>
      </c>
      <c r="D23" s="7"/>
      <c r="E23" s="6"/>
      <c r="F23" s="7"/>
      <c r="G23" s="4"/>
    </row>
    <row r="24" customFormat="false" ht="12" hidden="false" customHeight="false" outlineLevel="0" collapsed="false">
      <c r="A24" s="5" t="n">
        <v>4</v>
      </c>
      <c r="B24" s="6" t="n">
        <v>1.15</v>
      </c>
      <c r="C24" s="7" t="n">
        <v>45.7</v>
      </c>
      <c r="D24" s="7"/>
      <c r="E24" s="6"/>
      <c r="F24" s="7"/>
      <c r="G24" s="4"/>
    </row>
    <row r="25" customFormat="false" ht="12" hidden="false" customHeight="false" outlineLevel="0" collapsed="false">
      <c r="A25" s="5" t="n">
        <v>5</v>
      </c>
      <c r="B25" s="6" t="n">
        <v>1.11</v>
      </c>
      <c r="C25" s="7" t="n">
        <v>43.5</v>
      </c>
      <c r="D25" s="7"/>
      <c r="E25" s="6"/>
      <c r="F25" s="7"/>
      <c r="G25" s="4" t="s">
        <v>11</v>
      </c>
    </row>
    <row r="26" customFormat="false" ht="12" hidden="false" customHeight="false" outlineLevel="0" collapsed="false">
      <c r="A26" s="5" t="n">
        <v>6</v>
      </c>
      <c r="B26" s="6" t="n">
        <v>1.07</v>
      </c>
      <c r="C26" s="7" t="n">
        <v>41.2</v>
      </c>
      <c r="D26" s="7"/>
      <c r="E26" s="6"/>
      <c r="F26" s="7"/>
      <c r="G26" s="4"/>
    </row>
    <row r="27" customFormat="false" ht="12" hidden="false" customHeight="false" outlineLevel="0" collapsed="false">
      <c r="A27" s="5" t="n">
        <v>7</v>
      </c>
      <c r="B27" s="6" t="s">
        <v>12</v>
      </c>
      <c r="C27" s="7" t="n">
        <v>44</v>
      </c>
      <c r="D27" s="7"/>
      <c r="E27" s="6"/>
      <c r="F27" s="7"/>
      <c r="G27" s="4"/>
    </row>
    <row r="28" customFormat="false" ht="12" hidden="false" customHeight="false" outlineLevel="0" collapsed="false">
      <c r="A28" s="5" t="n">
        <v>8</v>
      </c>
      <c r="B28" s="6" t="n">
        <v>1.03</v>
      </c>
      <c r="C28" s="7" t="n">
        <v>38.8</v>
      </c>
      <c r="D28" s="7"/>
      <c r="E28" s="6"/>
      <c r="F28" s="7"/>
      <c r="G28" s="4"/>
    </row>
    <row r="29" customFormat="false" ht="12" hidden="false" customHeight="false" outlineLevel="0" collapsed="false">
      <c r="A29" s="5" t="n">
        <v>9</v>
      </c>
      <c r="B29" s="6" t="n">
        <v>1.01</v>
      </c>
      <c r="C29" s="7" t="n">
        <v>37.6</v>
      </c>
      <c r="D29" s="7"/>
      <c r="E29" s="6"/>
      <c r="F29" s="7"/>
      <c r="G29" s="4"/>
    </row>
    <row r="30" customFormat="false" ht="12" hidden="false" customHeight="false" outlineLevel="0" collapsed="false">
      <c r="A30" s="5" t="n">
        <v>10</v>
      </c>
      <c r="B30" s="6" t="n">
        <v>1.11</v>
      </c>
      <c r="C30" s="7" t="n">
        <v>43.8</v>
      </c>
      <c r="D30" s="7"/>
      <c r="E30" s="6"/>
      <c r="F30" s="7"/>
      <c r="G30" s="4"/>
    </row>
    <row r="31" customFormat="false" ht="13" hidden="false" customHeight="false" outlineLevel="0" collapsed="false">
      <c r="A31" s="5" t="n">
        <v>11</v>
      </c>
      <c r="B31" s="5" t="n">
        <v>1.02</v>
      </c>
      <c r="C31" s="7" t="n">
        <v>38</v>
      </c>
      <c r="D31" s="7"/>
      <c r="E31" s="6"/>
      <c r="F31" s="7"/>
      <c r="G31" s="4"/>
    </row>
    <row r="32" customFormat="false" ht="12" hidden="false" customHeight="false" outlineLevel="0" collapsed="false">
      <c r="A32" s="9" t="s">
        <v>5</v>
      </c>
      <c r="B32" s="8" t="n">
        <v>1.068</v>
      </c>
      <c r="C32" s="8" t="n">
        <v>41.3272727272727</v>
      </c>
      <c r="D32" s="8"/>
      <c r="E32" s="8"/>
      <c r="F32" s="8"/>
      <c r="G32" s="4"/>
    </row>
    <row r="33" customFormat="false" ht="13" hidden="false" customHeight="false" outlineLevel="0" collapsed="false">
      <c r="A33" s="1" t="s">
        <v>9</v>
      </c>
      <c r="B33" s="3" t="n">
        <v>0.0470932880331975</v>
      </c>
      <c r="C33" s="3" t="n">
        <v>2.83622668667042</v>
      </c>
      <c r="D33" s="3"/>
      <c r="E33" s="3"/>
      <c r="F33" s="3"/>
      <c r="G33" s="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J30" activeCellId="0" sqref="J30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3" t="s">
        <v>27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L2" s="35" t="s">
        <v>15</v>
      </c>
      <c r="M2" s="35" t="s">
        <v>16</v>
      </c>
      <c r="N2" s="35" t="s">
        <v>17</v>
      </c>
    </row>
    <row r="3" customFormat="false" ht="12" hidden="false" customHeight="false" outlineLevel="0" collapsed="false">
      <c r="A3" s="33" t="n">
        <v>1</v>
      </c>
      <c r="B3" s="52" t="n">
        <v>-3.1</v>
      </c>
      <c r="C3" s="52" t="n">
        <v>-3.7</v>
      </c>
      <c r="D3" s="52" t="n">
        <v>-3.5</v>
      </c>
      <c r="J3" s="0" t="s">
        <v>26</v>
      </c>
      <c r="K3" s="34" t="s">
        <v>14</v>
      </c>
      <c r="L3" s="0" t="n">
        <v>-3.86</v>
      </c>
      <c r="M3" s="0" t="n">
        <v>-4.59</v>
      </c>
      <c r="N3" s="0" t="n">
        <v>-5.44</v>
      </c>
    </row>
    <row r="4" customFormat="false" ht="12" hidden="false" customHeight="false" outlineLevel="0" collapsed="false">
      <c r="A4" s="33" t="n">
        <v>2</v>
      </c>
      <c r="B4" s="52" t="n">
        <v>-6.8</v>
      </c>
      <c r="C4" s="52" t="n">
        <v>-6.9</v>
      </c>
      <c r="D4" s="52" t="n">
        <v>-7.7</v>
      </c>
      <c r="K4" s="34" t="s">
        <v>7</v>
      </c>
      <c r="L4" s="0" t="n">
        <v>-5.05454545454545</v>
      </c>
      <c r="M4" s="0" t="n">
        <v>-1.62727272727273</v>
      </c>
      <c r="N4" s="0" t="n">
        <v>-3.9</v>
      </c>
    </row>
    <row r="5" customFormat="false" ht="12" hidden="false" customHeight="false" outlineLevel="0" collapsed="false">
      <c r="A5" s="33" t="n">
        <v>3</v>
      </c>
      <c r="B5" s="52" t="n">
        <v>-6.9</v>
      </c>
      <c r="C5" s="52" t="n">
        <v>-5.4</v>
      </c>
      <c r="D5" s="52" t="n">
        <v>-8.4</v>
      </c>
      <c r="J5" s="0" t="s">
        <v>8</v>
      </c>
      <c r="K5" s="34" t="s">
        <v>14</v>
      </c>
      <c r="L5" s="0" t="n">
        <v>1.79641618538442</v>
      </c>
      <c r="M5" s="0" t="n">
        <v>1.39080312529608</v>
      </c>
      <c r="N5" s="0" t="n">
        <v>1.78587046936034</v>
      </c>
    </row>
    <row r="6" customFormat="false" ht="12" hidden="false" customHeight="false" outlineLevel="0" collapsed="false">
      <c r="A6" s="33" t="n">
        <v>4</v>
      </c>
      <c r="B6" s="52" t="n">
        <v>-2.1</v>
      </c>
      <c r="C6" s="52" t="n">
        <v>-2.9</v>
      </c>
      <c r="D6" s="52" t="n">
        <v>-3.4</v>
      </c>
      <c r="K6" s="34" t="s">
        <v>7</v>
      </c>
      <c r="L6" s="0" t="n">
        <v>1.55779564536793</v>
      </c>
      <c r="M6" s="0" t="n">
        <v>1.03159188547692</v>
      </c>
      <c r="N6" s="0" t="n">
        <v>2.00099975012492</v>
      </c>
    </row>
    <row r="7" customFormat="false" ht="12" hidden="false" customHeight="false" outlineLevel="0" collapsed="false">
      <c r="A7" s="33" t="n">
        <v>5</v>
      </c>
      <c r="B7" s="52" t="n">
        <v>-5</v>
      </c>
      <c r="C7" s="52" t="n">
        <v>-6.4</v>
      </c>
      <c r="D7" s="52" t="n">
        <v>-6.1</v>
      </c>
    </row>
    <row r="8" customFormat="false" ht="12" hidden="false" customHeight="false" outlineLevel="0" collapsed="false">
      <c r="A8" s="33" t="n">
        <v>6</v>
      </c>
      <c r="B8" s="52" t="n">
        <v>-3.2</v>
      </c>
      <c r="C8" s="52" t="n">
        <v>-3</v>
      </c>
      <c r="D8" s="52" t="n">
        <v>-3.6</v>
      </c>
    </row>
    <row r="9" customFormat="false" ht="12" hidden="false" customHeight="false" outlineLevel="0" collapsed="false">
      <c r="A9" s="33" t="n">
        <v>7</v>
      </c>
      <c r="B9" s="52" t="n">
        <v>-2</v>
      </c>
      <c r="C9" s="52" t="n">
        <v>-3.3</v>
      </c>
      <c r="D9" s="52" t="n">
        <v>-5.2</v>
      </c>
    </row>
    <row r="10" customFormat="false" ht="12" hidden="false" customHeight="false" outlineLevel="0" collapsed="false">
      <c r="A10" s="33" t="n">
        <v>8</v>
      </c>
      <c r="B10" s="52" t="n">
        <v>-3.2</v>
      </c>
      <c r="C10" s="52" t="n">
        <v>-4.9</v>
      </c>
      <c r="D10" s="52" t="n">
        <v>-6</v>
      </c>
    </row>
    <row r="11" customFormat="false" ht="13" hidden="false" customHeight="false" outlineLevel="0" collapsed="false">
      <c r="A11" s="33" t="n">
        <v>9</v>
      </c>
      <c r="B11" s="52" t="n">
        <v>-2.5</v>
      </c>
      <c r="C11" s="52" t="n">
        <v>-5</v>
      </c>
      <c r="D11" s="52" t="n">
        <v>-6.4</v>
      </c>
    </row>
    <row r="12" customFormat="false" ht="13" hidden="false" customHeight="false" outlineLevel="0" collapsed="false">
      <c r="A12" s="42" t="n">
        <v>10</v>
      </c>
      <c r="B12" s="54" t="n">
        <v>-3.8</v>
      </c>
      <c r="C12" s="54" t="n">
        <v>-4.4</v>
      </c>
      <c r="D12" s="54" t="n">
        <v>-4.1</v>
      </c>
    </row>
    <row r="13" customFormat="false" ht="12" hidden="false" customHeight="false" outlineLevel="0" collapsed="false">
      <c r="A13" s="39" t="s">
        <v>28</v>
      </c>
      <c r="B13" s="58" t="n">
        <f aca="false">AVERAGE(B3:B12)</f>
        <v>-3.86</v>
      </c>
      <c r="C13" s="58" t="n">
        <f aca="false">AVERAGE(C3:C12)</f>
        <v>-4.59</v>
      </c>
      <c r="D13" s="58" t="n">
        <f aca="false">AVERAGE(D3:D12)</f>
        <v>-5.44</v>
      </c>
    </row>
    <row r="14" customFormat="false" ht="13" hidden="false" customHeight="false" outlineLevel="0" collapsed="false">
      <c r="A14" s="41" t="s">
        <v>9</v>
      </c>
      <c r="B14" s="59" t="n">
        <f aca="false">STDEV(B3:B12)</f>
        <v>1.79641618538442</v>
      </c>
      <c r="C14" s="59" t="n">
        <f aca="false">STDEV(C3:C12)</f>
        <v>1.39080312529608</v>
      </c>
      <c r="D14" s="59" t="n">
        <f aca="false">STDEV(D3:D12)</f>
        <v>1.78587046936034</v>
      </c>
    </row>
    <row r="15" customFormat="false" ht="13" hidden="false" customHeight="false" outlineLevel="0" collapsed="false"/>
    <row r="16" customFormat="false" ht="12" hidden="false" customHeight="false" outlineLevel="0" collapsed="false">
      <c r="A16" s="42"/>
      <c r="B16" s="54"/>
      <c r="C16" s="54"/>
      <c r="D16" s="54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52" t="n">
        <v>-5.6</v>
      </c>
      <c r="C18" s="52" t="n">
        <v>-1.2</v>
      </c>
      <c r="D18" s="52" t="n">
        <v>-4.3</v>
      </c>
    </row>
    <row r="19" customFormat="false" ht="12" hidden="false" customHeight="false" outlineLevel="0" collapsed="false">
      <c r="A19" s="33" t="n">
        <v>2</v>
      </c>
      <c r="B19" s="52" t="n">
        <v>-2.6</v>
      </c>
      <c r="C19" s="52" t="n">
        <v>-0.1</v>
      </c>
      <c r="D19" s="52" t="n">
        <v>-2.7</v>
      </c>
    </row>
    <row r="20" customFormat="false" ht="12" hidden="false" customHeight="false" outlineLevel="0" collapsed="false">
      <c r="A20" s="33" t="n">
        <v>3</v>
      </c>
      <c r="B20" s="52" t="n">
        <v>-3</v>
      </c>
      <c r="C20" s="52" t="n">
        <v>-1.3</v>
      </c>
      <c r="D20" s="52" t="n">
        <v>-0.9</v>
      </c>
    </row>
    <row r="21" customFormat="false" ht="12" hidden="false" customHeight="false" outlineLevel="0" collapsed="false">
      <c r="A21" s="33" t="n">
        <v>4</v>
      </c>
      <c r="B21" s="52" t="n">
        <v>-6.1</v>
      </c>
      <c r="C21" s="52" t="n">
        <v>-1.9</v>
      </c>
      <c r="D21" s="52" t="n">
        <v>-3.7</v>
      </c>
    </row>
    <row r="22" customFormat="false" ht="12" hidden="false" customHeight="false" outlineLevel="0" collapsed="false">
      <c r="A22" s="33" t="n">
        <v>5</v>
      </c>
      <c r="B22" s="52" t="n">
        <v>-6.8</v>
      </c>
      <c r="C22" s="52" t="n">
        <v>-3.3</v>
      </c>
      <c r="D22" s="52" t="n">
        <v>-7.6</v>
      </c>
    </row>
    <row r="23" customFormat="false" ht="12" hidden="false" customHeight="false" outlineLevel="0" collapsed="false">
      <c r="A23" s="33" t="n">
        <v>6</v>
      </c>
      <c r="B23" s="52" t="n">
        <v>-5.8</v>
      </c>
      <c r="C23" s="52" t="n">
        <v>-1.2</v>
      </c>
      <c r="D23" s="52" t="n">
        <v>-1.3</v>
      </c>
    </row>
    <row r="24" customFormat="false" ht="12" hidden="false" customHeight="false" outlineLevel="0" collapsed="false">
      <c r="A24" s="33" t="n">
        <v>7</v>
      </c>
      <c r="B24" s="52" t="n">
        <v>-5.3</v>
      </c>
      <c r="C24" s="52" t="n">
        <v>-1.7</v>
      </c>
      <c r="D24" s="52" t="n">
        <v>-2.8</v>
      </c>
    </row>
    <row r="25" customFormat="false" ht="12" hidden="false" customHeight="false" outlineLevel="0" collapsed="false">
      <c r="A25" s="33" t="n">
        <v>8</v>
      </c>
      <c r="B25" s="52" t="n">
        <v>-3.5</v>
      </c>
      <c r="C25" s="52" t="n">
        <v>-2.3</v>
      </c>
      <c r="D25" s="52" t="n">
        <v>-5.5</v>
      </c>
    </row>
    <row r="26" customFormat="false" ht="12" hidden="false" customHeight="false" outlineLevel="0" collapsed="false">
      <c r="A26" s="33" t="n">
        <v>9</v>
      </c>
      <c r="B26" s="52" t="n">
        <v>-7.5</v>
      </c>
      <c r="C26" s="52" t="n">
        <v>-1.7</v>
      </c>
      <c r="D26" s="52" t="n">
        <v>-3.6</v>
      </c>
    </row>
    <row r="27" customFormat="false" ht="12" hidden="false" customHeight="false" outlineLevel="0" collapsed="false">
      <c r="A27" s="33" t="n">
        <v>10</v>
      </c>
      <c r="B27" s="52" t="n">
        <v>-5.1</v>
      </c>
      <c r="C27" s="52" t="n">
        <v>-3.1</v>
      </c>
      <c r="D27" s="52" t="n">
        <v>-6.1</v>
      </c>
    </row>
    <row r="28" customFormat="false" ht="13" hidden="false" customHeight="false" outlineLevel="0" collapsed="false">
      <c r="A28" s="33" t="n">
        <v>11</v>
      </c>
      <c r="B28" s="52" t="n">
        <v>-4.3</v>
      </c>
      <c r="C28" s="52" t="n">
        <v>-0.1</v>
      </c>
      <c r="D28" s="52" t="n">
        <v>-4.4</v>
      </c>
    </row>
    <row r="29" customFormat="false" ht="12" hidden="false" customHeight="false" outlineLevel="0" collapsed="false">
      <c r="A29" s="39" t="s">
        <v>5</v>
      </c>
      <c r="B29" s="58" t="n">
        <f aca="false">AVERAGE(B18:B28)</f>
        <v>-5.05454545454546</v>
      </c>
      <c r="C29" s="58" t="n">
        <f aca="false">AVERAGE(C18:C28)</f>
        <v>-1.62727272727273</v>
      </c>
      <c r="D29" s="58" t="n">
        <f aca="false">AVERAGE(D18:D28)</f>
        <v>-3.9</v>
      </c>
    </row>
    <row r="30" customFormat="false" ht="13" hidden="false" customHeight="false" outlineLevel="0" collapsed="false">
      <c r="A30" s="41" t="s">
        <v>9</v>
      </c>
      <c r="B30" s="59" t="n">
        <f aca="false">STDEV(B18:B28)</f>
        <v>1.55779564536793</v>
      </c>
      <c r="C30" s="59" t="n">
        <f aca="false">STDEV(C18:C28)</f>
        <v>1.03159188547692</v>
      </c>
      <c r="D30" s="59" t="n">
        <f aca="false">STDEV(D18:D28)</f>
        <v>2.00099975012492</v>
      </c>
    </row>
    <row r="32" customFormat="false" ht="13" hidden="false" customHeight="false" outlineLevel="0" collapsed="false"/>
    <row r="33" customFormat="false" ht="12" hidden="false" customHeight="false" outlineLevel="0" collapsed="false">
      <c r="A33" s="42"/>
      <c r="B33" s="54"/>
      <c r="C33" s="54"/>
      <c r="D33" s="54"/>
    </row>
    <row r="34" customFormat="false" ht="13" hidden="false" customHeight="false" outlineLevel="0" collapsed="false">
      <c r="A34" s="44"/>
      <c r="B34" s="55"/>
      <c r="C34" s="55"/>
      <c r="D34" s="5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17" activeCellId="0" sqref="F17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4" t="s">
        <v>29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L2" s="35" t="s">
        <v>15</v>
      </c>
      <c r="M2" s="35" t="s">
        <v>16</v>
      </c>
      <c r="N2" s="35" t="s">
        <v>17</v>
      </c>
    </row>
    <row r="3" customFormat="false" ht="12" hidden="false" customHeight="false" outlineLevel="0" collapsed="false">
      <c r="A3" s="33" t="n">
        <v>1</v>
      </c>
      <c r="B3" s="33" t="n">
        <v>59</v>
      </c>
      <c r="C3" s="33" t="n">
        <v>59</v>
      </c>
      <c r="D3" s="33" t="n">
        <v>59</v>
      </c>
      <c r="J3" s="0" t="s">
        <v>28</v>
      </c>
      <c r="K3" s="34" t="s">
        <v>14</v>
      </c>
      <c r="L3" s="0" t="n">
        <v>63.5</v>
      </c>
      <c r="M3" s="0" t="n">
        <v>62.3</v>
      </c>
      <c r="N3" s="0" t="n">
        <v>63.4</v>
      </c>
    </row>
    <row r="4" customFormat="false" ht="12" hidden="false" customHeight="false" outlineLevel="0" collapsed="false">
      <c r="A4" s="33" t="n">
        <v>2</v>
      </c>
      <c r="B4" s="33" t="n">
        <v>64</v>
      </c>
      <c r="C4" s="33" t="n">
        <v>68</v>
      </c>
      <c r="D4" s="33" t="n">
        <v>67</v>
      </c>
      <c r="K4" s="34" t="s">
        <v>7</v>
      </c>
      <c r="L4" s="0" t="n">
        <v>63</v>
      </c>
      <c r="M4" s="0" t="n">
        <v>62.8181818181818</v>
      </c>
      <c r="N4" s="0" t="n">
        <v>62.6363636363636</v>
      </c>
    </row>
    <row r="5" customFormat="false" ht="12" hidden="false" customHeight="false" outlineLevel="0" collapsed="false">
      <c r="A5" s="33" t="n">
        <v>3</v>
      </c>
      <c r="B5" s="33" t="n">
        <v>67</v>
      </c>
      <c r="C5" s="33" t="n">
        <v>60</v>
      </c>
      <c r="D5" s="33" t="n">
        <v>63</v>
      </c>
      <c r="J5" s="0" t="s">
        <v>8</v>
      </c>
      <c r="K5" s="34" t="s">
        <v>14</v>
      </c>
      <c r="L5" s="0" t="n">
        <v>2.63523138347365</v>
      </c>
      <c r="M5" s="0" t="n">
        <v>3.23350515007405</v>
      </c>
      <c r="N5" s="0" t="n">
        <v>2.45854518861147</v>
      </c>
    </row>
    <row r="6" customFormat="false" ht="12" hidden="false" customHeight="false" outlineLevel="0" collapsed="false">
      <c r="A6" s="33" t="n">
        <v>4</v>
      </c>
      <c r="B6" s="33" t="n">
        <v>60</v>
      </c>
      <c r="C6" s="33" t="n">
        <v>59</v>
      </c>
      <c r="D6" s="33" t="n">
        <v>61</v>
      </c>
      <c r="K6" s="34" t="s">
        <v>7</v>
      </c>
      <c r="L6" s="0" t="n">
        <v>1.84390889145858</v>
      </c>
      <c r="M6" s="0" t="n">
        <v>2.48266718744902</v>
      </c>
      <c r="N6" s="0" t="n">
        <v>2.37792881612246</v>
      </c>
    </row>
    <row r="7" customFormat="false" ht="12" hidden="false" customHeight="false" outlineLevel="0" collapsed="false">
      <c r="A7" s="33" t="n">
        <v>5</v>
      </c>
      <c r="B7" s="33" t="n">
        <v>62</v>
      </c>
      <c r="C7" s="33" t="n">
        <v>59</v>
      </c>
      <c r="D7" s="33" t="n">
        <v>65</v>
      </c>
    </row>
    <row r="8" customFormat="false" ht="12" hidden="false" customHeight="false" outlineLevel="0" collapsed="false">
      <c r="A8" s="33" t="n">
        <v>6</v>
      </c>
      <c r="B8" s="33" t="n">
        <v>65</v>
      </c>
      <c r="C8" s="33" t="n">
        <v>62</v>
      </c>
      <c r="D8" s="33" t="n">
        <v>61</v>
      </c>
    </row>
    <row r="9" customFormat="false" ht="12" hidden="false" customHeight="false" outlineLevel="0" collapsed="false">
      <c r="A9" s="33" t="n">
        <v>7</v>
      </c>
      <c r="B9" s="33" t="n">
        <v>65</v>
      </c>
      <c r="C9" s="33" t="n">
        <v>65</v>
      </c>
      <c r="D9" s="33" t="n">
        <v>65</v>
      </c>
    </row>
    <row r="10" customFormat="false" ht="12" hidden="false" customHeight="false" outlineLevel="0" collapsed="false">
      <c r="A10" s="33" t="n">
        <v>8</v>
      </c>
      <c r="B10" s="33" t="n">
        <v>62</v>
      </c>
      <c r="C10" s="33" t="n">
        <v>61</v>
      </c>
      <c r="D10" s="33" t="n">
        <v>63</v>
      </c>
    </row>
    <row r="11" customFormat="false" ht="12" hidden="false" customHeight="false" outlineLevel="0" collapsed="false">
      <c r="A11" s="33" t="n">
        <v>9</v>
      </c>
      <c r="B11" s="33" t="n">
        <v>66</v>
      </c>
      <c r="C11" s="33" t="n">
        <v>65</v>
      </c>
      <c r="D11" s="33" t="n">
        <v>65</v>
      </c>
    </row>
    <row r="12" customFormat="false" ht="12" hidden="false" customHeight="false" outlineLevel="0" collapsed="false">
      <c r="A12" s="33" t="n">
        <v>10</v>
      </c>
      <c r="B12" s="33" t="n">
        <v>65</v>
      </c>
      <c r="C12" s="33" t="n">
        <v>65</v>
      </c>
      <c r="D12" s="33" t="n">
        <v>65</v>
      </c>
    </row>
    <row r="13" customFormat="false" ht="12" hidden="false" customHeight="false" outlineLevel="0" collapsed="false">
      <c r="A13" s="34" t="s">
        <v>5</v>
      </c>
      <c r="B13" s="34" t="n">
        <f aca="false">AVERAGE(B3:B12)</f>
        <v>63.5</v>
      </c>
      <c r="C13" s="34" t="n">
        <v>62.3</v>
      </c>
      <c r="D13" s="34" t="n">
        <v>63.4</v>
      </c>
    </row>
    <row r="14" customFormat="false" ht="12" hidden="false" customHeight="false" outlineLevel="0" collapsed="false">
      <c r="A14" s="34" t="s">
        <v>9</v>
      </c>
      <c r="B14" s="53" t="n">
        <f aca="false">STDEV(B3:B12)</f>
        <v>2.63523138347365</v>
      </c>
      <c r="C14" s="53" t="n">
        <v>3.23350515007405</v>
      </c>
      <c r="D14" s="38" t="n">
        <v>2.45854518861147</v>
      </c>
    </row>
    <row r="15" customFormat="false" ht="12" hidden="false" customHeight="false" outlineLevel="0" collapsed="false">
      <c r="A15" s="33"/>
      <c r="B15" s="33"/>
      <c r="C15" s="33"/>
      <c r="D15" s="33"/>
    </row>
    <row r="16" customFormat="false" ht="12" hidden="false" customHeight="false" outlineLevel="0" collapsed="false">
      <c r="A16" s="33"/>
      <c r="B16" s="33"/>
      <c r="C16" s="33"/>
      <c r="D16" s="33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33" t="n">
        <v>63</v>
      </c>
      <c r="C18" s="33" t="n">
        <v>61</v>
      </c>
      <c r="D18" s="33" t="n">
        <v>62</v>
      </c>
    </row>
    <row r="19" customFormat="false" ht="12" hidden="false" customHeight="false" outlineLevel="0" collapsed="false">
      <c r="A19" s="33" t="n">
        <v>2</v>
      </c>
      <c r="B19" s="33" t="n">
        <v>60</v>
      </c>
      <c r="C19" s="33" t="n">
        <v>64</v>
      </c>
      <c r="D19" s="33" t="n">
        <v>65</v>
      </c>
    </row>
    <row r="20" customFormat="false" ht="12" hidden="false" customHeight="false" outlineLevel="0" collapsed="false">
      <c r="A20" s="33" t="n">
        <v>3</v>
      </c>
      <c r="B20" s="33" t="n">
        <v>65</v>
      </c>
      <c r="C20" s="33" t="n">
        <v>65</v>
      </c>
      <c r="D20" s="33" t="n">
        <v>64</v>
      </c>
    </row>
    <row r="21" customFormat="false" ht="12" hidden="false" customHeight="false" outlineLevel="0" collapsed="false">
      <c r="A21" s="33" t="n">
        <v>4</v>
      </c>
      <c r="B21" s="60" t="n">
        <v>63</v>
      </c>
      <c r="C21" s="60" t="n">
        <v>65</v>
      </c>
      <c r="D21" s="60" t="n">
        <v>66</v>
      </c>
    </row>
    <row r="22" customFormat="false" ht="12" hidden="false" customHeight="false" outlineLevel="0" collapsed="false">
      <c r="A22" s="33" t="n">
        <v>5</v>
      </c>
      <c r="B22" s="60" t="n">
        <v>64</v>
      </c>
      <c r="C22" s="60" t="n">
        <v>60</v>
      </c>
      <c r="D22" s="60" t="n">
        <v>59</v>
      </c>
    </row>
    <row r="23" customFormat="false" ht="12" hidden="false" customHeight="false" outlineLevel="0" collapsed="false">
      <c r="A23" s="33" t="n">
        <v>6</v>
      </c>
      <c r="B23" s="60" t="n">
        <v>66</v>
      </c>
      <c r="C23" s="60" t="n">
        <v>60</v>
      </c>
      <c r="D23" s="60" t="n">
        <v>61</v>
      </c>
    </row>
    <row r="24" customFormat="false" ht="12" hidden="false" customHeight="false" outlineLevel="0" collapsed="false">
      <c r="A24" s="33" t="n">
        <v>7</v>
      </c>
      <c r="B24" s="60" t="n">
        <v>61</v>
      </c>
      <c r="C24" s="60" t="n">
        <v>61</v>
      </c>
      <c r="D24" s="60" t="n">
        <v>60</v>
      </c>
    </row>
    <row r="25" customFormat="false" ht="12" hidden="false" customHeight="false" outlineLevel="0" collapsed="false">
      <c r="A25" s="33" t="n">
        <v>8</v>
      </c>
      <c r="B25" s="60" t="n">
        <v>61</v>
      </c>
      <c r="C25" s="60" t="n">
        <v>60</v>
      </c>
      <c r="D25" s="60" t="n">
        <v>60</v>
      </c>
    </row>
    <row r="26" customFormat="false" ht="12" hidden="false" customHeight="false" outlineLevel="0" collapsed="false">
      <c r="A26" s="33" t="n">
        <v>9</v>
      </c>
      <c r="B26" s="60" t="n">
        <v>64</v>
      </c>
      <c r="C26" s="60" t="n">
        <v>66</v>
      </c>
      <c r="D26" s="60" t="n">
        <v>65</v>
      </c>
    </row>
    <row r="27" customFormat="false" ht="12" hidden="false" customHeight="false" outlineLevel="0" collapsed="false">
      <c r="A27" s="33" t="n">
        <v>10</v>
      </c>
      <c r="B27" s="33" t="n">
        <v>62</v>
      </c>
      <c r="C27" s="33" t="n">
        <v>63</v>
      </c>
      <c r="D27" s="33" t="n">
        <v>63</v>
      </c>
    </row>
    <row r="28" customFormat="false" ht="13" hidden="false" customHeight="false" outlineLevel="0" collapsed="false">
      <c r="A28" s="33" t="n">
        <v>11</v>
      </c>
      <c r="B28" s="33" t="n">
        <v>64</v>
      </c>
      <c r="C28" s="33" t="n">
        <v>66</v>
      </c>
      <c r="D28" s="33" t="n">
        <v>64</v>
      </c>
    </row>
    <row r="29" customFormat="false" ht="12" hidden="false" customHeight="false" outlineLevel="0" collapsed="false">
      <c r="A29" s="61" t="s">
        <v>5</v>
      </c>
      <c r="B29" s="40" t="n">
        <f aca="false">AVERAGE(B18:B28)</f>
        <v>63</v>
      </c>
      <c r="C29" s="40" t="n">
        <f aca="false">AVERAGE(C18:C28)</f>
        <v>62.8181818181818</v>
      </c>
      <c r="D29" s="40" t="n">
        <f aca="false">AVERAGE(D18:D28)</f>
        <v>62.6363636363636</v>
      </c>
    </row>
    <row r="30" customFormat="false" ht="13" hidden="false" customHeight="false" outlineLevel="0" collapsed="false">
      <c r="A30" s="62" t="s">
        <v>9</v>
      </c>
      <c r="B30" s="37" t="n">
        <f aca="false">STDEV(B18:B28)</f>
        <v>1.84390889145858</v>
      </c>
      <c r="C30" s="37" t="n">
        <f aca="false">STDEV(C18:C28)</f>
        <v>2.48266718744909</v>
      </c>
      <c r="D30" s="37" t="n">
        <f aca="false">STDEV(D18:D28)</f>
        <v>2.37792881612244</v>
      </c>
    </row>
    <row r="31" customFormat="false" ht="12" hidden="false" customHeight="false" outlineLevel="0" collapsed="false">
      <c r="A31" s="63"/>
      <c r="B31" s="43"/>
      <c r="C31" s="43"/>
      <c r="D31" s="43"/>
    </row>
    <row r="32" customFormat="false" ht="13" hidden="false" customHeight="false" outlineLevel="0" collapsed="false">
      <c r="A32" s="64"/>
      <c r="B32" s="45"/>
      <c r="C32" s="45"/>
      <c r="D32" s="4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4" t="s">
        <v>30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M2" s="35" t="s">
        <v>15</v>
      </c>
      <c r="N2" s="35" t="s">
        <v>16</v>
      </c>
      <c r="O2" s="35" t="s">
        <v>17</v>
      </c>
    </row>
    <row r="3" customFormat="false" ht="12" hidden="false" customHeight="false" outlineLevel="0" collapsed="false">
      <c r="A3" s="33" t="n">
        <v>1</v>
      </c>
      <c r="B3" s="52" t="n">
        <v>61.8</v>
      </c>
      <c r="C3" s="52" t="n">
        <v>73.1</v>
      </c>
      <c r="D3" s="52" t="n">
        <v>70.8</v>
      </c>
      <c r="K3" s="0" t="s">
        <v>26</v>
      </c>
      <c r="L3" s="34" t="s">
        <v>14</v>
      </c>
      <c r="M3" s="0" t="n">
        <v>75.59</v>
      </c>
      <c r="N3" s="0" t="n">
        <v>78</v>
      </c>
      <c r="O3" s="0" t="n">
        <v>76.83</v>
      </c>
    </row>
    <row r="4" customFormat="false" ht="12" hidden="false" customHeight="false" outlineLevel="0" collapsed="false">
      <c r="A4" s="33" t="n">
        <v>2</v>
      </c>
      <c r="B4" s="52" t="n">
        <v>74.7</v>
      </c>
      <c r="C4" s="52" t="n">
        <v>81.2</v>
      </c>
      <c r="D4" s="52" t="n">
        <v>85.3</v>
      </c>
      <c r="L4" s="34" t="s">
        <v>7</v>
      </c>
      <c r="M4" s="0" t="n">
        <v>75.2090909090909</v>
      </c>
      <c r="N4" s="0" t="n">
        <v>63.8363636363636</v>
      </c>
      <c r="O4" s="0" t="n">
        <v>59.0090909090909</v>
      </c>
    </row>
    <row r="5" customFormat="false" ht="12" hidden="false" customHeight="false" outlineLevel="0" collapsed="false">
      <c r="A5" s="33" t="n">
        <v>3</v>
      </c>
      <c r="B5" s="52" t="n">
        <v>80.1</v>
      </c>
      <c r="C5" s="52" t="n">
        <v>80</v>
      </c>
      <c r="D5" s="52" t="n">
        <v>79.6</v>
      </c>
      <c r="K5" s="0" t="s">
        <v>8</v>
      </c>
      <c r="L5" s="34" t="s">
        <v>14</v>
      </c>
      <c r="M5" s="0" t="n">
        <v>7.18910441030199</v>
      </c>
      <c r="N5" s="0" t="n">
        <v>5.83894967723951</v>
      </c>
      <c r="O5" s="0" t="n">
        <v>4.67975545419974</v>
      </c>
    </row>
    <row r="6" customFormat="false" ht="12" hidden="false" customHeight="false" outlineLevel="0" collapsed="false">
      <c r="A6" s="33" t="n">
        <v>4</v>
      </c>
      <c r="B6" s="52" t="n">
        <v>88</v>
      </c>
      <c r="C6" s="52" t="n">
        <v>87.7</v>
      </c>
      <c r="D6" s="52" t="n">
        <v>75.7</v>
      </c>
      <c r="L6" s="34" t="s">
        <v>7</v>
      </c>
      <c r="M6" s="0" t="n">
        <v>5.74290075579484</v>
      </c>
      <c r="N6" s="0" t="n">
        <v>5.24924236957547</v>
      </c>
      <c r="O6" s="0" t="n">
        <v>5.47876893936107</v>
      </c>
    </row>
    <row r="7" customFormat="false" ht="12" hidden="false" customHeight="false" outlineLevel="0" collapsed="false">
      <c r="A7" s="33" t="n">
        <v>5</v>
      </c>
      <c r="B7" s="52" t="n">
        <v>71.6</v>
      </c>
      <c r="C7" s="52" t="n">
        <v>72.2</v>
      </c>
      <c r="D7" s="52" t="n">
        <v>70.7</v>
      </c>
    </row>
    <row r="8" customFormat="false" ht="12" hidden="false" customHeight="false" outlineLevel="0" collapsed="false">
      <c r="A8" s="33" t="n">
        <v>6</v>
      </c>
      <c r="B8" s="52" t="n">
        <v>74.2</v>
      </c>
      <c r="C8" s="52" t="n">
        <v>71.5</v>
      </c>
      <c r="D8" s="52" t="n">
        <v>74.8</v>
      </c>
    </row>
    <row r="9" customFormat="false" ht="12" hidden="false" customHeight="false" outlineLevel="0" collapsed="false">
      <c r="A9" s="33" t="n">
        <v>7</v>
      </c>
      <c r="B9" s="52" t="n">
        <v>73.5</v>
      </c>
      <c r="C9" s="52" t="n">
        <v>70.6</v>
      </c>
      <c r="D9" s="52" t="n">
        <v>75.9</v>
      </c>
    </row>
    <row r="10" customFormat="false" ht="12" hidden="false" customHeight="false" outlineLevel="0" collapsed="false">
      <c r="A10" s="33" t="n">
        <v>8</v>
      </c>
      <c r="B10" s="52" t="n">
        <v>72.4</v>
      </c>
      <c r="C10" s="52" t="n">
        <v>78.5</v>
      </c>
      <c r="D10" s="52" t="n">
        <v>80.9</v>
      </c>
    </row>
    <row r="11" customFormat="false" ht="12" hidden="false" customHeight="false" outlineLevel="0" collapsed="false">
      <c r="A11" s="33" t="n">
        <v>9</v>
      </c>
      <c r="B11" s="52" t="n">
        <v>75.8</v>
      </c>
      <c r="C11" s="52" t="n">
        <v>81.8</v>
      </c>
      <c r="D11" s="52" t="n">
        <v>74.1</v>
      </c>
    </row>
    <row r="12" customFormat="false" ht="12" hidden="false" customHeight="false" outlineLevel="0" collapsed="false">
      <c r="A12" s="33" t="n">
        <v>10</v>
      </c>
      <c r="B12" s="52" t="n">
        <v>83.8</v>
      </c>
      <c r="C12" s="52" t="n">
        <v>83.4</v>
      </c>
      <c r="D12" s="52" t="n">
        <v>80.5</v>
      </c>
    </row>
    <row r="13" customFormat="false" ht="12" hidden="false" customHeight="false" outlineLevel="0" collapsed="false">
      <c r="A13" s="34" t="s">
        <v>5</v>
      </c>
      <c r="B13" s="53" t="n">
        <f aca="false">AVERAGE(B3:B12)</f>
        <v>75.59</v>
      </c>
      <c r="C13" s="53" t="n">
        <v>78</v>
      </c>
      <c r="D13" s="53" t="n">
        <v>76.83</v>
      </c>
    </row>
    <row r="14" customFormat="false" ht="12" hidden="false" customHeight="false" outlineLevel="0" collapsed="false">
      <c r="A14" s="34" t="s">
        <v>9</v>
      </c>
      <c r="B14" s="53" t="n">
        <f aca="false">STDEV(B3:B12)</f>
        <v>7.1891044103019</v>
      </c>
      <c r="C14" s="53" t="n">
        <v>5.83894967723951</v>
      </c>
      <c r="D14" s="53" t="n">
        <v>4.67975545419974</v>
      </c>
    </row>
    <row r="15" customFormat="false" ht="12" hidden="false" customHeight="false" outlineLevel="0" collapsed="false">
      <c r="A15" s="33"/>
      <c r="B15" s="52"/>
      <c r="C15" s="52"/>
      <c r="D15" s="52"/>
    </row>
    <row r="16" customFormat="false" ht="12" hidden="false" customHeight="false" outlineLevel="0" collapsed="false">
      <c r="A16" s="33"/>
      <c r="B16" s="52"/>
      <c r="C16" s="52"/>
      <c r="D16" s="52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52" t="n">
        <v>75.4</v>
      </c>
      <c r="C18" s="52" t="n">
        <v>69.3</v>
      </c>
      <c r="D18" s="52" t="n">
        <v>48.7</v>
      </c>
    </row>
    <row r="19" customFormat="false" ht="12" hidden="false" customHeight="false" outlineLevel="0" collapsed="false">
      <c r="A19" s="33" t="n">
        <v>2</v>
      </c>
      <c r="B19" s="52" t="n">
        <v>73.1</v>
      </c>
      <c r="C19" s="52" t="n">
        <v>64.1</v>
      </c>
      <c r="D19" s="52" t="n">
        <v>56.2</v>
      </c>
    </row>
    <row r="20" customFormat="false" ht="12" hidden="false" customHeight="false" outlineLevel="0" collapsed="false">
      <c r="A20" s="33" t="n">
        <v>3</v>
      </c>
      <c r="B20" s="52" t="n">
        <v>70</v>
      </c>
      <c r="C20" s="52" t="n">
        <v>56.1</v>
      </c>
      <c r="D20" s="52" t="n">
        <v>65.4</v>
      </c>
    </row>
    <row r="21" customFormat="false" ht="12" hidden="false" customHeight="false" outlineLevel="0" collapsed="false">
      <c r="A21" s="33" t="n">
        <v>4</v>
      </c>
      <c r="B21" s="52" t="n">
        <v>75.8</v>
      </c>
      <c r="C21" s="52" t="n">
        <v>62.1</v>
      </c>
      <c r="D21" s="52" t="n">
        <v>59.4</v>
      </c>
    </row>
    <row r="22" customFormat="false" ht="12" hidden="false" customHeight="false" outlineLevel="0" collapsed="false">
      <c r="A22" s="33" t="n">
        <v>5</v>
      </c>
      <c r="B22" s="52" t="n">
        <v>81</v>
      </c>
      <c r="C22" s="52" t="n">
        <v>62.3</v>
      </c>
      <c r="D22" s="52" t="n">
        <v>60.8</v>
      </c>
    </row>
    <row r="23" customFormat="false" ht="12" hidden="false" customHeight="false" outlineLevel="0" collapsed="false">
      <c r="A23" s="33" t="n">
        <v>6</v>
      </c>
      <c r="B23" s="52" t="n">
        <v>65.2</v>
      </c>
      <c r="C23" s="52" t="n">
        <v>63.2</v>
      </c>
      <c r="D23" s="52" t="n">
        <v>52.7</v>
      </c>
    </row>
    <row r="24" customFormat="false" ht="12" hidden="false" customHeight="false" outlineLevel="0" collapsed="false">
      <c r="A24" s="33" t="n">
        <v>7</v>
      </c>
      <c r="B24" s="52" t="n">
        <v>83.3</v>
      </c>
      <c r="C24" s="52" t="n">
        <v>69.9</v>
      </c>
      <c r="D24" s="52" t="n">
        <v>64.3</v>
      </c>
    </row>
    <row r="25" customFormat="false" ht="12" hidden="false" customHeight="false" outlineLevel="0" collapsed="false">
      <c r="A25" s="33" t="n">
        <v>8</v>
      </c>
      <c r="B25" s="52" t="n">
        <v>74.1</v>
      </c>
      <c r="C25" s="52" t="n">
        <v>72.2</v>
      </c>
      <c r="D25" s="52" t="n">
        <v>59.6</v>
      </c>
    </row>
    <row r="26" customFormat="false" ht="12" hidden="false" customHeight="false" outlineLevel="0" collapsed="false">
      <c r="A26" s="33" t="n">
        <v>9</v>
      </c>
      <c r="B26" s="52" t="n">
        <v>79.3</v>
      </c>
      <c r="C26" s="52" t="n">
        <v>55.9</v>
      </c>
      <c r="D26" s="52" t="n">
        <v>54.7</v>
      </c>
    </row>
    <row r="27" customFormat="false" ht="12" hidden="false" customHeight="false" outlineLevel="0" collapsed="false">
      <c r="A27" s="33" t="n">
        <v>10</v>
      </c>
      <c r="B27" s="52" t="n">
        <v>68.7</v>
      </c>
      <c r="C27" s="52" t="n">
        <v>65.8</v>
      </c>
      <c r="D27" s="52" t="n">
        <v>61.2</v>
      </c>
    </row>
    <row r="28" customFormat="false" ht="13" hidden="false" customHeight="false" outlineLevel="0" collapsed="false">
      <c r="A28" s="33" t="n">
        <v>11</v>
      </c>
      <c r="B28" s="52" t="n">
        <v>81.4</v>
      </c>
      <c r="C28" s="52" t="n">
        <v>61.3</v>
      </c>
      <c r="D28" s="52" t="n">
        <v>66.1</v>
      </c>
    </row>
    <row r="29" customFormat="false" ht="12" hidden="false" customHeight="false" outlineLevel="0" collapsed="false">
      <c r="A29" s="39" t="s">
        <v>5</v>
      </c>
      <c r="B29" s="40" t="n">
        <f aca="false">F20+AVERAGE(B18:B28)</f>
        <v>75.2090909090909</v>
      </c>
      <c r="C29" s="40" t="n">
        <f aca="false">AVERAGE(C18:C28)</f>
        <v>63.8363636363636</v>
      </c>
      <c r="D29" s="40" t="n">
        <f aca="false">AVERAGE(D18:D28)</f>
        <v>59.0090909090909</v>
      </c>
    </row>
    <row r="30" customFormat="false" ht="13" hidden="false" customHeight="false" outlineLevel="0" collapsed="false">
      <c r="A30" s="41" t="s">
        <v>9</v>
      </c>
      <c r="B30" s="37" t="n">
        <f aca="false">STDEV(B18:B28)</f>
        <v>5.74290075579485</v>
      </c>
      <c r="C30" s="37" t="n">
        <f aca="false">STDEV(C18:C28)</f>
        <v>5.24924236957539</v>
      </c>
      <c r="D30" s="37" t="n">
        <f aca="false">STDEV(D18:D28)</f>
        <v>5.4787689393612</v>
      </c>
    </row>
    <row r="31" customFormat="false" ht="12" hidden="false" customHeight="false" outlineLevel="0" collapsed="false">
      <c r="A31" s="42"/>
      <c r="B31" s="43"/>
      <c r="C31" s="43"/>
      <c r="D31" s="43"/>
    </row>
    <row r="32" customFormat="false" ht="13" hidden="false" customHeight="false" outlineLevel="0" collapsed="false">
      <c r="A32" s="44"/>
      <c r="B32" s="45"/>
      <c r="C32" s="45"/>
      <c r="D32" s="4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4" t="s">
        <v>31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L2" s="35" t="s">
        <v>15</v>
      </c>
      <c r="M2" s="35" t="s">
        <v>16</v>
      </c>
      <c r="N2" s="35" t="s">
        <v>17</v>
      </c>
    </row>
    <row r="3" customFormat="false" ht="12" hidden="false" customHeight="false" outlineLevel="0" collapsed="false">
      <c r="A3" s="33" t="n">
        <v>1</v>
      </c>
      <c r="B3" s="65" t="n">
        <v>26</v>
      </c>
      <c r="C3" s="65" t="n">
        <v>31</v>
      </c>
      <c r="D3" s="65" t="n">
        <v>30</v>
      </c>
      <c r="J3" s="0" t="s">
        <v>28</v>
      </c>
      <c r="K3" s="34" t="s">
        <v>14</v>
      </c>
      <c r="L3" s="0" t="n">
        <v>28</v>
      </c>
      <c r="M3" s="0" t="n">
        <v>27.8</v>
      </c>
      <c r="N3" s="0" t="n">
        <v>28.8</v>
      </c>
    </row>
    <row r="4" customFormat="false" ht="12" hidden="false" customHeight="false" outlineLevel="0" collapsed="false">
      <c r="A4" s="33" t="n">
        <v>2</v>
      </c>
      <c r="B4" s="65" t="n">
        <v>30</v>
      </c>
      <c r="C4" s="65" t="n">
        <v>27</v>
      </c>
      <c r="D4" s="65" t="n">
        <v>29</v>
      </c>
      <c r="K4" s="34" t="s">
        <v>7</v>
      </c>
      <c r="L4" s="0" t="n">
        <v>28.3636363636364</v>
      </c>
      <c r="M4" s="0" t="n">
        <v>26.4545454545455</v>
      </c>
      <c r="N4" s="0" t="n">
        <v>26.3</v>
      </c>
    </row>
    <row r="5" customFormat="false" ht="12" hidden="false" customHeight="false" outlineLevel="0" collapsed="false">
      <c r="A5" s="33" t="n">
        <v>3</v>
      </c>
      <c r="B5" s="65" t="n">
        <v>26</v>
      </c>
      <c r="C5" s="65" t="n">
        <v>25</v>
      </c>
      <c r="D5" s="65" t="n">
        <v>26</v>
      </c>
      <c r="J5" s="0" t="s">
        <v>8</v>
      </c>
      <c r="K5" s="34" t="s">
        <v>14</v>
      </c>
      <c r="L5" s="0" t="n">
        <v>1.6996731711976</v>
      </c>
      <c r="M5" s="0" t="n">
        <v>2.61618891604649</v>
      </c>
      <c r="N5" s="0" t="n">
        <v>1.68654808542315</v>
      </c>
    </row>
    <row r="6" customFormat="false" ht="12" hidden="false" customHeight="false" outlineLevel="0" collapsed="false">
      <c r="A6" s="33" t="n">
        <v>4</v>
      </c>
      <c r="B6" s="65" t="n">
        <v>26</v>
      </c>
      <c r="C6" s="65" t="n">
        <v>25</v>
      </c>
      <c r="D6" s="65" t="n">
        <v>26</v>
      </c>
      <c r="K6" s="34" t="s">
        <v>7</v>
      </c>
      <c r="L6" s="0" t="n">
        <v>3.5290998079603</v>
      </c>
      <c r="M6" s="0" t="n">
        <v>2.50454132981017</v>
      </c>
      <c r="N6" s="0" t="n">
        <v>4.05654478042035</v>
      </c>
    </row>
    <row r="7" customFormat="false" ht="12" hidden="false" customHeight="false" outlineLevel="0" collapsed="false">
      <c r="A7" s="33" t="n">
        <v>5</v>
      </c>
      <c r="B7" s="65" t="n">
        <v>31</v>
      </c>
      <c r="C7" s="65" t="n">
        <v>32</v>
      </c>
      <c r="D7" s="65" t="n">
        <v>31</v>
      </c>
    </row>
    <row r="8" customFormat="false" ht="12" hidden="false" customHeight="false" outlineLevel="0" collapsed="false">
      <c r="A8" s="33" t="n">
        <v>6</v>
      </c>
      <c r="B8" s="65" t="n">
        <v>28</v>
      </c>
      <c r="C8" s="65" t="n">
        <v>25</v>
      </c>
      <c r="D8" s="65" t="n">
        <v>29</v>
      </c>
    </row>
    <row r="9" customFormat="false" ht="12" hidden="false" customHeight="false" outlineLevel="0" collapsed="false">
      <c r="A9" s="33" t="n">
        <v>7</v>
      </c>
      <c r="B9" s="65" t="n">
        <v>28</v>
      </c>
      <c r="C9" s="65" t="n">
        <v>26</v>
      </c>
      <c r="D9" s="65" t="n">
        <v>28</v>
      </c>
    </row>
    <row r="10" customFormat="false" ht="12" hidden="false" customHeight="false" outlineLevel="0" collapsed="false">
      <c r="A10" s="33" t="n">
        <v>8</v>
      </c>
      <c r="B10" s="65" t="n">
        <v>28</v>
      </c>
      <c r="C10" s="65" t="n">
        <v>28</v>
      </c>
      <c r="D10" s="65" t="n">
        <v>30</v>
      </c>
    </row>
    <row r="11" customFormat="false" ht="12" hidden="false" customHeight="false" outlineLevel="0" collapsed="false">
      <c r="A11" s="33" t="n">
        <v>9</v>
      </c>
      <c r="B11" s="65" t="n">
        <v>29</v>
      </c>
      <c r="C11" s="65" t="n">
        <v>30</v>
      </c>
      <c r="D11" s="65" t="n">
        <v>29</v>
      </c>
    </row>
    <row r="12" customFormat="false" ht="12" hidden="false" customHeight="false" outlineLevel="0" collapsed="false">
      <c r="A12" s="33" t="n">
        <v>10</v>
      </c>
      <c r="B12" s="65" t="n">
        <v>28</v>
      </c>
      <c r="C12" s="65" t="n">
        <v>29</v>
      </c>
      <c r="D12" s="65" t="n">
        <v>30</v>
      </c>
    </row>
    <row r="13" customFormat="false" ht="12" hidden="false" customHeight="false" outlineLevel="0" collapsed="false">
      <c r="A13" s="34" t="s">
        <v>5</v>
      </c>
      <c r="B13" s="66" t="n">
        <f aca="false">AVERAGE(B3:B12)</f>
        <v>28</v>
      </c>
      <c r="C13" s="66" t="n">
        <v>27.8</v>
      </c>
      <c r="D13" s="66" t="n">
        <v>28.8</v>
      </c>
    </row>
    <row r="14" customFormat="false" ht="12" hidden="false" customHeight="false" outlineLevel="0" collapsed="false">
      <c r="A14" s="34" t="s">
        <v>9</v>
      </c>
      <c r="B14" s="66" t="n">
        <f aca="false">STDEV(B3:B12)</f>
        <v>1.6996731711976</v>
      </c>
      <c r="C14" s="66" t="n">
        <v>2.61618891604649</v>
      </c>
      <c r="D14" s="66" t="n">
        <v>1.68654808542315</v>
      </c>
    </row>
    <row r="15" customFormat="false" ht="12" hidden="false" customHeight="false" outlineLevel="0" collapsed="false">
      <c r="A15" s="33"/>
      <c r="B15" s="65"/>
      <c r="C15" s="65"/>
      <c r="D15" s="65"/>
    </row>
    <row r="16" customFormat="false" ht="12" hidden="false" customHeight="false" outlineLevel="0" collapsed="false">
      <c r="A16" s="33"/>
      <c r="B16" s="65"/>
      <c r="C16" s="65"/>
      <c r="D16" s="65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65" t="n">
        <v>26</v>
      </c>
      <c r="C18" s="65" t="n">
        <v>28</v>
      </c>
      <c r="D18" s="65" t="n">
        <v>28</v>
      </c>
    </row>
    <row r="19" customFormat="false" ht="12" hidden="false" customHeight="false" outlineLevel="0" collapsed="false">
      <c r="A19" s="33" t="n">
        <v>2</v>
      </c>
      <c r="B19" s="65" t="n">
        <v>30</v>
      </c>
      <c r="C19" s="65" t="n">
        <v>27</v>
      </c>
      <c r="D19" s="65" t="n">
        <v>20</v>
      </c>
    </row>
    <row r="20" customFormat="false" ht="12" hidden="false" customHeight="false" outlineLevel="0" collapsed="false">
      <c r="A20" s="33" t="n">
        <v>3</v>
      </c>
      <c r="B20" s="65" t="n">
        <v>21</v>
      </c>
      <c r="C20" s="65" t="n">
        <v>20</v>
      </c>
      <c r="D20" s="65" t="n">
        <v>19</v>
      </c>
    </row>
    <row r="21" customFormat="false" ht="12" hidden="false" customHeight="false" outlineLevel="0" collapsed="false">
      <c r="A21" s="33" t="n">
        <v>4</v>
      </c>
      <c r="B21" s="65" t="n">
        <v>32</v>
      </c>
      <c r="C21" s="65" t="n">
        <v>29</v>
      </c>
      <c r="D21" s="65" t="n">
        <v>29</v>
      </c>
    </row>
    <row r="22" customFormat="false" ht="12" hidden="false" customHeight="false" outlineLevel="0" collapsed="false">
      <c r="A22" s="33" t="n">
        <v>5</v>
      </c>
      <c r="B22" s="65" t="n">
        <v>29</v>
      </c>
      <c r="C22" s="65" t="n">
        <v>28</v>
      </c>
      <c r="D22" s="65" t="n">
        <v>27</v>
      </c>
    </row>
    <row r="23" customFormat="false" ht="12" hidden="false" customHeight="false" outlineLevel="0" collapsed="false">
      <c r="A23" s="33" t="n">
        <v>6</v>
      </c>
      <c r="B23" s="65" t="n">
        <v>25</v>
      </c>
      <c r="C23" s="65" t="n">
        <v>26</v>
      </c>
      <c r="D23" s="65" t="n">
        <v>25</v>
      </c>
    </row>
    <row r="24" customFormat="false" ht="12" hidden="false" customHeight="false" outlineLevel="0" collapsed="false">
      <c r="A24" s="33" t="n">
        <v>7</v>
      </c>
      <c r="B24" s="65" t="n">
        <v>33</v>
      </c>
      <c r="C24" s="65" t="n">
        <v>29</v>
      </c>
      <c r="D24" s="65" t="n">
        <v>30</v>
      </c>
    </row>
    <row r="25" customFormat="false" ht="12" hidden="false" customHeight="false" outlineLevel="0" collapsed="false">
      <c r="A25" s="33" t="n">
        <v>8</v>
      </c>
      <c r="B25" s="65" t="n">
        <v>32</v>
      </c>
      <c r="C25" s="65" t="n">
        <v>27</v>
      </c>
      <c r="D25" s="65" t="n">
        <v>30</v>
      </c>
    </row>
    <row r="26" customFormat="false" ht="12" hidden="false" customHeight="false" outlineLevel="0" collapsed="false">
      <c r="A26" s="33" t="n">
        <v>9</v>
      </c>
      <c r="B26" s="65" t="n">
        <v>28</v>
      </c>
      <c r="C26" s="65" t="n">
        <v>25</v>
      </c>
      <c r="D26" s="65" t="n">
        <v>30</v>
      </c>
    </row>
    <row r="27" customFormat="false" ht="12" hidden="false" customHeight="false" outlineLevel="0" collapsed="false">
      <c r="A27" s="33" t="n">
        <v>10</v>
      </c>
      <c r="B27" s="65" t="n">
        <v>27</v>
      </c>
      <c r="C27" s="65" t="n">
        <v>26</v>
      </c>
      <c r="D27" s="65" t="n">
        <v>25</v>
      </c>
    </row>
    <row r="28" customFormat="false" ht="12" hidden="false" customHeight="false" outlineLevel="0" collapsed="false">
      <c r="A28" s="33" t="n">
        <v>11</v>
      </c>
      <c r="B28" s="65" t="n">
        <v>29</v>
      </c>
      <c r="C28" s="65" t="n">
        <v>26</v>
      </c>
      <c r="D28" s="65" t="n">
        <v>28</v>
      </c>
    </row>
    <row r="29" customFormat="false" ht="12" hidden="false" customHeight="false" outlineLevel="0" collapsed="false">
      <c r="A29" s="34" t="s">
        <v>5</v>
      </c>
      <c r="B29" s="66" t="n">
        <f aca="false">AVERAGE(B18:B28)</f>
        <v>28.3636363636364</v>
      </c>
      <c r="C29" s="66" t="n">
        <f aca="false">AVERAGE(C18:C28)</f>
        <v>26.4545454545455</v>
      </c>
      <c r="D29" s="66" t="n">
        <v>26.3</v>
      </c>
    </row>
    <row r="30" customFormat="false" ht="13" hidden="false" customHeight="false" outlineLevel="0" collapsed="false">
      <c r="A30" s="34" t="s">
        <v>9</v>
      </c>
      <c r="B30" s="66" t="n">
        <f aca="false">STDEV(B18:B28)</f>
        <v>3.5290998079603</v>
      </c>
      <c r="C30" s="66" t="n">
        <f aca="false">STDEV(C18:C28)</f>
        <v>2.50454132981017</v>
      </c>
      <c r="D30" s="66" t="n">
        <v>4.05654478042035</v>
      </c>
    </row>
    <row r="31" customFormat="false" ht="12" hidden="false" customHeight="false" outlineLevel="0" collapsed="false">
      <c r="A31" s="42"/>
      <c r="B31" s="43"/>
      <c r="C31" s="43"/>
      <c r="D31" s="43"/>
    </row>
    <row r="32" customFormat="false" ht="13" hidden="false" customHeight="false" outlineLevel="0" collapsed="false">
      <c r="A32" s="44"/>
      <c r="B32" s="45"/>
      <c r="C32" s="45"/>
      <c r="D32" s="4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2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93</v>
      </c>
      <c r="C3" s="0" t="n">
        <v>132</v>
      </c>
      <c r="D3" s="0" t="n">
        <v>128</v>
      </c>
      <c r="J3" s="0" t="s">
        <v>28</v>
      </c>
      <c r="K3" s="57" t="s">
        <v>14</v>
      </c>
      <c r="L3" s="0" t="n">
        <v>109.4</v>
      </c>
      <c r="M3" s="0" t="n">
        <v>116.2</v>
      </c>
      <c r="N3" s="0" t="n">
        <v>123.6</v>
      </c>
    </row>
    <row r="4" customFormat="false" ht="12" hidden="false" customHeight="false" outlineLevel="0" collapsed="false">
      <c r="A4" s="0" t="n">
        <v>2</v>
      </c>
      <c r="B4" s="0" t="n">
        <v>96</v>
      </c>
      <c r="C4" s="0" t="n">
        <v>98</v>
      </c>
      <c r="D4" s="0" t="n">
        <v>115</v>
      </c>
      <c r="K4" s="57" t="s">
        <v>7</v>
      </c>
      <c r="L4" s="0" t="n">
        <v>98.3636363636364</v>
      </c>
      <c r="M4" s="0" t="n">
        <v>125.545454545455</v>
      </c>
      <c r="N4" s="0" t="n">
        <v>121.363636363636</v>
      </c>
    </row>
    <row r="5" customFormat="false" ht="12" hidden="false" customHeight="false" outlineLevel="0" collapsed="false">
      <c r="A5" s="0" t="n">
        <v>3</v>
      </c>
      <c r="B5" s="0" t="n">
        <v>126</v>
      </c>
      <c r="C5" s="0" t="n">
        <v>101</v>
      </c>
      <c r="D5" s="0" t="n">
        <v>96</v>
      </c>
      <c r="J5" s="0" t="s">
        <v>8</v>
      </c>
      <c r="K5" s="57" t="s">
        <v>14</v>
      </c>
      <c r="L5" s="0" t="n">
        <v>18.0197422598413</v>
      </c>
      <c r="M5" s="0" t="n">
        <v>18.0849845636281</v>
      </c>
      <c r="N5" s="0" t="n">
        <v>18.6797573146262</v>
      </c>
    </row>
    <row r="6" customFormat="false" ht="12" hidden="false" customHeight="false" outlineLevel="0" collapsed="false">
      <c r="A6" s="0" t="n">
        <v>4</v>
      </c>
      <c r="B6" s="0" t="n">
        <v>128</v>
      </c>
      <c r="C6" s="0" t="n">
        <v>141</v>
      </c>
      <c r="D6" s="0" t="n">
        <v>149</v>
      </c>
      <c r="K6" s="57" t="s">
        <v>7</v>
      </c>
      <c r="L6" s="0" t="n">
        <v>17.1071489575132</v>
      </c>
      <c r="M6" s="0" t="n">
        <v>16.4338895965844</v>
      </c>
      <c r="N6" s="0" t="n">
        <v>20.4268094780987</v>
      </c>
    </row>
    <row r="7" customFormat="false" ht="12" hidden="false" customHeight="false" outlineLevel="0" collapsed="false">
      <c r="A7" s="0" t="n">
        <v>5</v>
      </c>
      <c r="B7" s="0" t="n">
        <v>94</v>
      </c>
      <c r="C7" s="0" t="n">
        <v>97</v>
      </c>
      <c r="D7" s="0" t="n">
        <v>102</v>
      </c>
    </row>
    <row r="8" customFormat="false" ht="12" hidden="false" customHeight="false" outlineLevel="0" collapsed="false">
      <c r="A8" s="0" t="n">
        <v>6</v>
      </c>
      <c r="B8" s="0" t="n">
        <v>120</v>
      </c>
      <c r="C8" s="0" t="n">
        <v>142</v>
      </c>
      <c r="D8" s="0" t="n">
        <v>153</v>
      </c>
    </row>
    <row r="9" customFormat="false" ht="12" hidden="false" customHeight="false" outlineLevel="0" collapsed="false">
      <c r="A9" s="0" t="n">
        <v>7</v>
      </c>
      <c r="B9" s="0" t="n">
        <v>83</v>
      </c>
      <c r="C9" s="0" t="n">
        <v>97</v>
      </c>
      <c r="D9" s="0" t="n">
        <v>111</v>
      </c>
    </row>
    <row r="10" customFormat="false" ht="12" hidden="false" customHeight="false" outlineLevel="0" collapsed="false">
      <c r="A10" s="0" t="n">
        <v>8</v>
      </c>
      <c r="B10" s="0" t="n">
        <v>116</v>
      </c>
      <c r="C10" s="0" t="n">
        <v>116</v>
      </c>
      <c r="D10" s="0" t="n">
        <v>133</v>
      </c>
    </row>
    <row r="11" customFormat="false" ht="12" hidden="false" customHeight="false" outlineLevel="0" collapsed="false">
      <c r="A11" s="0" t="n">
        <v>9</v>
      </c>
      <c r="B11" s="0" t="n">
        <v>136</v>
      </c>
      <c r="C11" s="0" t="n">
        <v>126</v>
      </c>
      <c r="D11" s="0" t="n">
        <v>130</v>
      </c>
    </row>
    <row r="12" customFormat="false" ht="12" hidden="false" customHeight="false" outlineLevel="0" collapsed="false">
      <c r="A12" s="0" t="n">
        <v>10</v>
      </c>
      <c r="B12" s="0" t="n">
        <v>102</v>
      </c>
      <c r="C12" s="0" t="n">
        <v>112</v>
      </c>
      <c r="D12" s="0" t="n">
        <v>119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109.4</v>
      </c>
      <c r="C13" s="57" t="n">
        <f aca="false">AVERAGE(C3:C12)</f>
        <v>116.2</v>
      </c>
      <c r="D13" s="57" t="n">
        <f aca="false">AVERAGE(D3:D12)</f>
        <v>123.6</v>
      </c>
    </row>
    <row r="14" customFormat="false" ht="12" hidden="false" customHeight="false" outlineLevel="0" collapsed="false">
      <c r="A14" s="57" t="s">
        <v>9</v>
      </c>
      <c r="B14" s="67" t="n">
        <f aca="false">STDEV(B3:B12)</f>
        <v>18.0197422598413</v>
      </c>
      <c r="C14" s="67" t="n">
        <f aca="false">STDEV(C3:C12)</f>
        <v>18.0849845636281</v>
      </c>
      <c r="D14" s="67" t="n">
        <f aca="false">STDEV(D3:D12)</f>
        <v>18.6797573146263</v>
      </c>
    </row>
    <row r="16" customFormat="false" ht="12" hidden="false" customHeight="false" outlineLevel="0" collapsed="false">
      <c r="A16" s="57" t="s">
        <v>7</v>
      </c>
      <c r="B16" s="0" t="s">
        <v>15</v>
      </c>
      <c r="C16" s="0" t="s">
        <v>16</v>
      </c>
      <c r="D16" s="0" t="s">
        <v>17</v>
      </c>
    </row>
    <row r="17" customFormat="false" ht="12" hidden="false" customHeight="false" outlineLevel="0" collapsed="false">
      <c r="A17" s="0" t="n">
        <v>1</v>
      </c>
      <c r="B17" s="0" t="n">
        <v>101</v>
      </c>
      <c r="C17" s="0" t="n">
        <v>116</v>
      </c>
      <c r="D17" s="0" t="n">
        <v>108</v>
      </c>
    </row>
    <row r="18" customFormat="false" ht="12" hidden="false" customHeight="false" outlineLevel="0" collapsed="false">
      <c r="A18" s="0" t="n">
        <v>2</v>
      </c>
      <c r="B18" s="0" t="n">
        <v>76</v>
      </c>
      <c r="C18" s="0" t="n">
        <v>110</v>
      </c>
      <c r="D18" s="0" t="n">
        <v>108</v>
      </c>
    </row>
    <row r="19" customFormat="false" ht="12" hidden="false" customHeight="false" outlineLevel="0" collapsed="false">
      <c r="A19" s="0" t="n">
        <v>3</v>
      </c>
      <c r="B19" s="0" t="n">
        <v>71</v>
      </c>
      <c r="C19" s="0" t="n">
        <v>113</v>
      </c>
      <c r="D19" s="0" t="n">
        <v>117</v>
      </c>
    </row>
    <row r="20" customFormat="false" ht="12" hidden="false" customHeight="false" outlineLevel="0" collapsed="false">
      <c r="A20" s="0" t="n">
        <v>4</v>
      </c>
      <c r="B20" s="0" t="n">
        <v>102</v>
      </c>
      <c r="C20" s="0" t="n">
        <v>163</v>
      </c>
      <c r="D20" s="0" t="n">
        <v>157</v>
      </c>
    </row>
    <row r="21" customFormat="false" ht="12" hidden="false" customHeight="false" outlineLevel="0" collapsed="false">
      <c r="A21" s="0" t="n">
        <v>5</v>
      </c>
      <c r="B21" s="0" t="n">
        <v>101</v>
      </c>
      <c r="C21" s="0" t="n">
        <v>126</v>
      </c>
      <c r="D21" s="0" t="n">
        <v>96</v>
      </c>
    </row>
    <row r="22" customFormat="false" ht="12" hidden="false" customHeight="false" outlineLevel="0" collapsed="false">
      <c r="A22" s="0" t="n">
        <v>6</v>
      </c>
      <c r="B22" s="0" t="n">
        <v>80</v>
      </c>
      <c r="C22" s="0" t="n">
        <v>127</v>
      </c>
      <c r="D22" s="0" t="n">
        <v>127</v>
      </c>
    </row>
    <row r="23" customFormat="false" ht="12" hidden="false" customHeight="false" outlineLevel="0" collapsed="false">
      <c r="A23" s="0" t="n">
        <v>7</v>
      </c>
      <c r="B23" s="0" t="n">
        <v>108</v>
      </c>
      <c r="C23" s="0" t="n">
        <v>131</v>
      </c>
      <c r="D23" s="0" t="n">
        <v>123</v>
      </c>
    </row>
    <row r="24" customFormat="false" ht="12" hidden="false" customHeight="false" outlineLevel="0" collapsed="false">
      <c r="A24" s="0" t="n">
        <v>8</v>
      </c>
      <c r="B24" s="0" t="n">
        <v>130</v>
      </c>
      <c r="C24" s="0" t="n">
        <v>136</v>
      </c>
      <c r="D24" s="0" t="n">
        <v>142</v>
      </c>
    </row>
    <row r="25" customFormat="false" ht="12" hidden="false" customHeight="false" outlineLevel="0" collapsed="false">
      <c r="A25" s="0" t="n">
        <v>9</v>
      </c>
      <c r="B25" s="0" t="n">
        <v>97</v>
      </c>
      <c r="C25" s="0" t="n">
        <v>111</v>
      </c>
      <c r="D25" s="0" t="n">
        <v>118</v>
      </c>
    </row>
    <row r="26" customFormat="false" ht="12" hidden="false" customHeight="false" outlineLevel="0" collapsed="false">
      <c r="A26" s="0" t="n">
        <v>10</v>
      </c>
      <c r="B26" s="0" t="n">
        <v>104</v>
      </c>
      <c r="C26" s="0" t="n">
        <v>109</v>
      </c>
      <c r="D26" s="0" t="n">
        <v>93</v>
      </c>
    </row>
    <row r="27" customFormat="false" ht="12" hidden="false" customHeight="false" outlineLevel="0" collapsed="false">
      <c r="A27" s="0" t="n">
        <v>11</v>
      </c>
      <c r="B27" s="0" t="n">
        <v>112</v>
      </c>
      <c r="C27" s="0" t="n">
        <v>139</v>
      </c>
      <c r="D27" s="0" t="n">
        <v>146</v>
      </c>
    </row>
    <row r="28" customFormat="false" ht="12" hidden="false" customHeight="false" outlineLevel="0" collapsed="false">
      <c r="A28" s="57" t="s">
        <v>5</v>
      </c>
      <c r="B28" s="67" t="n">
        <f aca="false">AVERAGE(B17:B27)</f>
        <v>98.3636363636364</v>
      </c>
      <c r="C28" s="67" t="n">
        <f aca="false">AVERAGE(C17:C27)</f>
        <v>125.545454545455</v>
      </c>
      <c r="D28" s="67" t="n">
        <f aca="false">AVERAGE(D17:D27)</f>
        <v>121.363636363636</v>
      </c>
    </row>
    <row r="29" customFormat="false" ht="12" hidden="false" customHeight="false" outlineLevel="0" collapsed="false">
      <c r="A29" s="57" t="s">
        <v>9</v>
      </c>
      <c r="B29" s="67" t="n">
        <f aca="false">STDEV(B17:B27)</f>
        <v>17.1071489575132</v>
      </c>
      <c r="C29" s="67" t="n">
        <f aca="false">STDEV(C17:C27)</f>
        <v>16.4338895965845</v>
      </c>
      <c r="D29" s="67" t="n">
        <f aca="false">STDEV(D17:D27)</f>
        <v>20.426809478098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3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11</v>
      </c>
      <c r="C3" s="0" t="n">
        <v>10</v>
      </c>
      <c r="D3" s="0" t="n">
        <v>10</v>
      </c>
      <c r="J3" s="0" t="s">
        <v>28</v>
      </c>
      <c r="K3" s="57" t="s">
        <v>14</v>
      </c>
      <c r="L3" s="0" t="n">
        <v>7.6</v>
      </c>
      <c r="M3" s="0" t="n">
        <v>7.5</v>
      </c>
      <c r="N3" s="0" t="n">
        <v>7.5</v>
      </c>
    </row>
    <row r="4" customFormat="false" ht="12" hidden="false" customHeight="false" outlineLevel="0" collapsed="false">
      <c r="A4" s="0" t="n">
        <v>2</v>
      </c>
      <c r="B4" s="0" t="n">
        <v>5</v>
      </c>
      <c r="C4" s="0" t="n">
        <v>5</v>
      </c>
      <c r="D4" s="0" t="n">
        <v>5</v>
      </c>
      <c r="K4" s="0" t="s">
        <v>7</v>
      </c>
      <c r="L4" s="0" t="n">
        <v>7.36363636363636</v>
      </c>
      <c r="M4" s="0" t="n">
        <v>7.36363636363636</v>
      </c>
      <c r="N4" s="0" t="n">
        <v>7.36363636363636</v>
      </c>
    </row>
    <row r="5" customFormat="false" ht="12" hidden="false" customHeight="false" outlineLevel="0" collapsed="false">
      <c r="A5" s="0" t="n">
        <v>3</v>
      </c>
      <c r="B5" s="0" t="n">
        <v>4</v>
      </c>
      <c r="C5" s="0" t="n">
        <v>5</v>
      </c>
      <c r="D5" s="0" t="n">
        <v>5</v>
      </c>
      <c r="J5" s="0" t="s">
        <v>8</v>
      </c>
      <c r="K5" s="57" t="s">
        <v>14</v>
      </c>
      <c r="L5" s="0" t="n">
        <v>2.22111083319436</v>
      </c>
      <c r="M5" s="0" t="n">
        <v>2.32139804619735</v>
      </c>
      <c r="N5" s="0" t="n">
        <v>2.06827894099848</v>
      </c>
    </row>
    <row r="6" customFormat="false" ht="12" hidden="false" customHeight="false" outlineLevel="0" collapsed="false">
      <c r="A6" s="0" t="n">
        <v>4</v>
      </c>
      <c r="B6" s="0" t="n">
        <v>6</v>
      </c>
      <c r="C6" s="0" t="n">
        <v>4</v>
      </c>
      <c r="D6" s="0" t="n">
        <v>6</v>
      </c>
      <c r="K6" s="0" t="s">
        <v>7</v>
      </c>
      <c r="L6" s="0" t="n">
        <v>1.68954001270921</v>
      </c>
      <c r="M6" s="0" t="n">
        <v>1.12006493318265</v>
      </c>
      <c r="N6" s="0" t="n">
        <v>1.20604537831105</v>
      </c>
    </row>
    <row r="7" customFormat="false" ht="12" hidden="false" customHeight="false" outlineLevel="0" collapsed="false">
      <c r="A7" s="0" t="n">
        <v>5</v>
      </c>
      <c r="B7" s="0" t="n">
        <v>10</v>
      </c>
      <c r="C7" s="0" t="n">
        <v>11</v>
      </c>
      <c r="D7" s="0" t="n">
        <v>11</v>
      </c>
    </row>
    <row r="8" customFormat="false" ht="12" hidden="false" customHeight="false" outlineLevel="0" collapsed="false">
      <c r="A8" s="0" t="n">
        <v>6</v>
      </c>
      <c r="B8" s="0" t="n">
        <v>9</v>
      </c>
      <c r="C8" s="0" t="n">
        <v>9</v>
      </c>
      <c r="D8" s="0" t="n">
        <v>9</v>
      </c>
    </row>
    <row r="9" customFormat="false" ht="12" hidden="false" customHeight="false" outlineLevel="0" collapsed="false">
      <c r="A9" s="0" t="n">
        <v>7</v>
      </c>
      <c r="B9" s="0" t="n">
        <v>7</v>
      </c>
      <c r="C9" s="0" t="n">
        <v>7</v>
      </c>
      <c r="D9" s="0" t="n">
        <v>6</v>
      </c>
    </row>
    <row r="10" customFormat="false" ht="12" hidden="false" customHeight="false" outlineLevel="0" collapsed="false">
      <c r="A10" s="0" t="n">
        <v>8</v>
      </c>
      <c r="B10" s="0" t="n">
        <v>7</v>
      </c>
      <c r="C10" s="0" t="n">
        <v>8</v>
      </c>
      <c r="D10" s="0" t="n">
        <v>8</v>
      </c>
    </row>
    <row r="11" customFormat="false" ht="12" hidden="false" customHeight="false" outlineLevel="0" collapsed="false">
      <c r="A11" s="0" t="n">
        <v>9</v>
      </c>
      <c r="B11" s="0" t="n">
        <v>9</v>
      </c>
      <c r="C11" s="0" t="n">
        <v>9</v>
      </c>
      <c r="D11" s="0" t="n">
        <v>8</v>
      </c>
    </row>
    <row r="12" customFormat="false" ht="12" hidden="false" customHeight="false" outlineLevel="0" collapsed="false">
      <c r="A12" s="0" t="n">
        <v>10</v>
      </c>
      <c r="B12" s="0" t="n">
        <v>8</v>
      </c>
      <c r="C12" s="0" t="n">
        <v>7</v>
      </c>
      <c r="D12" s="0" t="n">
        <v>7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7.6</v>
      </c>
      <c r="C13" s="57" t="n">
        <f aca="false">AVERAGE(C3:C12)</f>
        <v>7.5</v>
      </c>
      <c r="D13" s="57" t="n">
        <f aca="false">AVERAGE(D3:D12)</f>
        <v>7.5</v>
      </c>
    </row>
    <row r="14" customFormat="false" ht="12" hidden="false" customHeight="false" outlineLevel="0" collapsed="false">
      <c r="A14" s="57" t="s">
        <v>9</v>
      </c>
      <c r="B14" s="67" t="n">
        <f aca="false">STDEV(B3:B12)</f>
        <v>2.22111083319436</v>
      </c>
      <c r="C14" s="57" t="n">
        <f aca="false">STDEV(C3:C12)</f>
        <v>2.32139804619735</v>
      </c>
      <c r="D14" s="57" t="n">
        <f aca="false">STDEV(D3:D12)</f>
        <v>2.06827894099848</v>
      </c>
    </row>
    <row r="16" customFormat="false" ht="12" hidden="false" customHeight="false" outlineLevel="0" collapsed="false">
      <c r="A16" s="0" t="s">
        <v>7</v>
      </c>
      <c r="B16" s="0" t="s">
        <v>15</v>
      </c>
      <c r="C16" s="0" t="s">
        <v>16</v>
      </c>
      <c r="D16" s="0" t="s">
        <v>17</v>
      </c>
      <c r="I16" s="57"/>
    </row>
    <row r="17" customFormat="false" ht="12" hidden="false" customHeight="false" outlineLevel="0" collapsed="false">
      <c r="A17" s="0" t="n">
        <v>1</v>
      </c>
      <c r="B17" s="0" t="n">
        <v>8</v>
      </c>
      <c r="C17" s="0" t="n">
        <v>7</v>
      </c>
      <c r="D17" s="0" t="n">
        <v>7</v>
      </c>
    </row>
    <row r="18" customFormat="false" ht="12" hidden="false" customHeight="false" outlineLevel="0" collapsed="false">
      <c r="A18" s="0" t="n">
        <v>2</v>
      </c>
      <c r="B18" s="0" t="n">
        <v>10</v>
      </c>
      <c r="C18" s="0" t="n">
        <v>8</v>
      </c>
      <c r="D18" s="0" t="n">
        <v>9</v>
      </c>
    </row>
    <row r="19" customFormat="false" ht="12" hidden="false" customHeight="false" outlineLevel="0" collapsed="false">
      <c r="A19" s="0" t="n">
        <v>3</v>
      </c>
      <c r="B19" s="0" t="n">
        <v>9</v>
      </c>
      <c r="C19" s="0" t="n">
        <v>9</v>
      </c>
      <c r="D19" s="0" t="n">
        <v>9</v>
      </c>
    </row>
    <row r="20" customFormat="false" ht="12" hidden="false" customHeight="false" outlineLevel="0" collapsed="false">
      <c r="A20" s="0" t="n">
        <v>4</v>
      </c>
      <c r="B20" s="0" t="n">
        <v>7</v>
      </c>
      <c r="C20" s="0" t="n">
        <v>7</v>
      </c>
      <c r="D20" s="0" t="n">
        <v>7</v>
      </c>
    </row>
    <row r="21" customFormat="false" ht="12" hidden="false" customHeight="false" outlineLevel="0" collapsed="false">
      <c r="A21" s="0" t="n">
        <v>5</v>
      </c>
      <c r="B21" s="0" t="n">
        <v>6</v>
      </c>
      <c r="C21" s="0" t="n">
        <v>8</v>
      </c>
      <c r="D21" s="0" t="n">
        <v>6</v>
      </c>
    </row>
    <row r="22" customFormat="false" ht="12" hidden="false" customHeight="false" outlineLevel="0" collapsed="false">
      <c r="A22" s="0" t="n">
        <v>6</v>
      </c>
      <c r="B22" s="0" t="n">
        <v>10</v>
      </c>
      <c r="C22" s="0" t="n">
        <v>9</v>
      </c>
      <c r="D22" s="0" t="n">
        <v>9</v>
      </c>
    </row>
    <row r="23" customFormat="false" ht="12" hidden="false" customHeight="false" outlineLevel="0" collapsed="false">
      <c r="A23" s="0" t="n">
        <v>7</v>
      </c>
      <c r="B23" s="0" t="n">
        <v>7</v>
      </c>
      <c r="C23" s="0" t="n">
        <v>6</v>
      </c>
      <c r="D23" s="0" t="n">
        <v>7</v>
      </c>
    </row>
    <row r="24" customFormat="false" ht="12" hidden="false" customHeight="false" outlineLevel="0" collapsed="false">
      <c r="A24" s="0" t="n">
        <v>8</v>
      </c>
      <c r="B24" s="0" t="n">
        <v>7</v>
      </c>
      <c r="C24" s="0" t="n">
        <v>7</v>
      </c>
      <c r="D24" s="0" t="n">
        <v>8</v>
      </c>
    </row>
    <row r="25" customFormat="false" ht="12" hidden="false" customHeight="false" outlineLevel="0" collapsed="false">
      <c r="A25" s="0" t="n">
        <v>9</v>
      </c>
      <c r="B25" s="0" t="n">
        <v>6</v>
      </c>
      <c r="C25" s="0" t="n">
        <v>6</v>
      </c>
      <c r="D25" s="0" t="n">
        <v>7</v>
      </c>
    </row>
    <row r="26" customFormat="false" ht="12" hidden="false" customHeight="false" outlineLevel="0" collapsed="false">
      <c r="A26" s="0" t="n">
        <v>10</v>
      </c>
      <c r="B26" s="0" t="n">
        <v>6</v>
      </c>
      <c r="C26" s="0" t="n">
        <v>6</v>
      </c>
      <c r="D26" s="0" t="n">
        <v>6</v>
      </c>
    </row>
    <row r="27" customFormat="false" ht="12" hidden="false" customHeight="false" outlineLevel="0" collapsed="false">
      <c r="A27" s="0" t="n">
        <v>11</v>
      </c>
      <c r="B27" s="0" t="n">
        <v>5</v>
      </c>
      <c r="C27" s="0" t="n">
        <v>8</v>
      </c>
      <c r="D27" s="0" t="n">
        <v>6</v>
      </c>
    </row>
    <row r="28" customFormat="false" ht="12" hidden="false" customHeight="false" outlineLevel="0" collapsed="false">
      <c r="A28" s="57" t="s">
        <v>5</v>
      </c>
      <c r="B28" s="57" t="n">
        <f aca="false">AVERAGE(B17:B27)</f>
        <v>7.36363636363636</v>
      </c>
      <c r="C28" s="57" t="n">
        <f aca="false">AVERAGE(C17:C27)</f>
        <v>7.36363636363636</v>
      </c>
      <c r="D28" s="57" t="n">
        <f aca="false">AVERAGE(D17:D27)</f>
        <v>7.36363636363636</v>
      </c>
    </row>
    <row r="29" customFormat="false" ht="12" hidden="false" customHeight="false" outlineLevel="0" collapsed="false">
      <c r="A29" s="57" t="s">
        <v>9</v>
      </c>
      <c r="B29" s="57" t="n">
        <v>1.68954001270921</v>
      </c>
      <c r="C29" s="57" t="n">
        <v>1.12006493318265</v>
      </c>
      <c r="D29" s="57" t="n">
        <v>1.206045378311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4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74</v>
      </c>
      <c r="C3" s="0" t="n">
        <v>71</v>
      </c>
      <c r="D3" s="0" t="n">
        <v>75</v>
      </c>
      <c r="J3" s="0" t="s">
        <v>28</v>
      </c>
      <c r="K3" s="57" t="s">
        <v>14</v>
      </c>
      <c r="L3" s="0" t="n">
        <v>69.8</v>
      </c>
      <c r="M3" s="0" t="n">
        <v>79.7</v>
      </c>
      <c r="N3" s="0" t="n">
        <v>76.2</v>
      </c>
    </row>
    <row r="4" customFormat="false" ht="12" hidden="false" customHeight="false" outlineLevel="0" collapsed="false">
      <c r="A4" s="0" t="n">
        <v>2</v>
      </c>
      <c r="B4" s="0" t="n">
        <v>74</v>
      </c>
      <c r="C4" s="0" t="n">
        <v>83</v>
      </c>
      <c r="D4" s="0" t="n">
        <v>83</v>
      </c>
      <c r="K4" s="57" t="s">
        <v>7</v>
      </c>
      <c r="L4" s="0" t="n">
        <v>65.9090909090909</v>
      </c>
      <c r="M4" s="0" t="n">
        <v>65</v>
      </c>
      <c r="N4" s="0" t="n">
        <v>60</v>
      </c>
    </row>
    <row r="5" customFormat="false" ht="12" hidden="false" customHeight="false" outlineLevel="0" collapsed="false">
      <c r="A5" s="0" t="n">
        <v>3</v>
      </c>
      <c r="B5" s="0" t="n">
        <v>71</v>
      </c>
      <c r="C5" s="0" t="n">
        <v>80</v>
      </c>
      <c r="D5" s="0" t="n">
        <v>67</v>
      </c>
      <c r="J5" s="0" t="s">
        <v>8</v>
      </c>
      <c r="K5" s="57" t="s">
        <v>14</v>
      </c>
      <c r="L5" s="0" t="n">
        <v>5.61347584933889</v>
      </c>
      <c r="M5" s="0" t="n">
        <v>9.16575753067421</v>
      </c>
      <c r="N5" s="0" t="n">
        <v>7.77174369109017</v>
      </c>
    </row>
    <row r="6" customFormat="false" ht="12" hidden="false" customHeight="false" outlineLevel="0" collapsed="false">
      <c r="A6" s="0" t="n">
        <v>4</v>
      </c>
      <c r="B6" s="0" t="n">
        <v>66</v>
      </c>
      <c r="C6" s="0" t="n">
        <v>90</v>
      </c>
      <c r="D6" s="0" t="n">
        <v>89</v>
      </c>
      <c r="K6" s="57" t="s">
        <v>7</v>
      </c>
      <c r="L6" s="0" t="n">
        <v>8.41967393020115</v>
      </c>
      <c r="M6" s="0" t="n">
        <v>13.0996183150503</v>
      </c>
      <c r="N6" s="0" t="n">
        <v>4.79583152331272</v>
      </c>
    </row>
    <row r="7" customFormat="false" ht="12" hidden="false" customHeight="false" outlineLevel="0" collapsed="false">
      <c r="A7" s="0" t="n">
        <v>5</v>
      </c>
      <c r="B7" s="0" t="n">
        <v>76</v>
      </c>
      <c r="C7" s="0" t="n">
        <v>71</v>
      </c>
      <c r="D7" s="0" t="n">
        <v>70</v>
      </c>
    </row>
    <row r="8" customFormat="false" ht="12" hidden="false" customHeight="false" outlineLevel="0" collapsed="false">
      <c r="A8" s="0" t="n">
        <v>6</v>
      </c>
      <c r="B8" s="0" t="n">
        <v>77</v>
      </c>
      <c r="C8" s="0" t="n">
        <v>83</v>
      </c>
      <c r="D8" s="0" t="n">
        <v>83</v>
      </c>
    </row>
    <row r="9" customFormat="false" ht="12" hidden="false" customHeight="false" outlineLevel="0" collapsed="false">
      <c r="A9" s="0" t="n">
        <v>7</v>
      </c>
      <c r="B9" s="0" t="n">
        <v>62</v>
      </c>
      <c r="C9" s="0" t="n">
        <v>70</v>
      </c>
      <c r="D9" s="0" t="n">
        <v>78</v>
      </c>
    </row>
    <row r="10" customFormat="false" ht="12" hidden="false" customHeight="false" outlineLevel="0" collapsed="false">
      <c r="A10" s="0" t="n">
        <v>8</v>
      </c>
      <c r="B10" s="0" t="n">
        <v>63</v>
      </c>
      <c r="C10" s="0" t="n">
        <v>73</v>
      </c>
      <c r="D10" s="0" t="n">
        <v>81</v>
      </c>
    </row>
    <row r="11" customFormat="false" ht="12" hidden="false" customHeight="false" outlineLevel="0" collapsed="false">
      <c r="A11" s="0" t="n">
        <v>9</v>
      </c>
      <c r="B11" s="0" t="n">
        <v>64</v>
      </c>
      <c r="C11" s="0" t="n">
        <v>98</v>
      </c>
      <c r="D11" s="0" t="n">
        <v>69</v>
      </c>
    </row>
    <row r="12" customFormat="false" ht="12" hidden="false" customHeight="false" outlineLevel="0" collapsed="false">
      <c r="A12" s="0" t="n">
        <v>10</v>
      </c>
      <c r="B12" s="0" t="n">
        <v>71</v>
      </c>
      <c r="C12" s="0" t="n">
        <v>78</v>
      </c>
      <c r="D12" s="0" t="n">
        <v>67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69.8</v>
      </c>
      <c r="C13" s="57" t="n">
        <f aca="false">AVERAGE(C3:C12)</f>
        <v>79.7</v>
      </c>
      <c r="D13" s="57" t="n">
        <f aca="false">AVERAGE(D3:D12)</f>
        <v>76.2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5.6134758493389</v>
      </c>
      <c r="C14" s="57" t="n">
        <f aca="false">STDEV(C3:C12)</f>
        <v>9.16575753067422</v>
      </c>
      <c r="D14" s="57" t="n">
        <f aca="false">STDEV(D3:D12)</f>
        <v>7.77174369109018</v>
      </c>
    </row>
    <row r="16" customFormat="false" ht="12" hidden="false" customHeight="false" outlineLevel="0" collapsed="false">
      <c r="A16" s="57" t="s">
        <v>7</v>
      </c>
      <c r="B16" s="0" t="s">
        <v>15</v>
      </c>
      <c r="C16" s="0" t="s">
        <v>16</v>
      </c>
      <c r="D16" s="0" t="s">
        <v>17</v>
      </c>
    </row>
    <row r="17" customFormat="false" ht="12" hidden="false" customHeight="false" outlineLevel="0" collapsed="false">
      <c r="A17" s="0" t="n">
        <v>1</v>
      </c>
      <c r="B17" s="0" t="n">
        <v>70</v>
      </c>
      <c r="C17" s="0" t="n">
        <v>64</v>
      </c>
      <c r="D17" s="0" t="n">
        <v>62</v>
      </c>
    </row>
    <row r="18" customFormat="false" ht="12" hidden="false" customHeight="false" outlineLevel="0" collapsed="false">
      <c r="A18" s="0" t="n">
        <v>2</v>
      </c>
      <c r="B18" s="0" t="n">
        <v>61</v>
      </c>
      <c r="C18" s="0" t="n">
        <v>52</v>
      </c>
      <c r="D18" s="0" t="n">
        <v>53</v>
      </c>
    </row>
    <row r="19" customFormat="false" ht="12" hidden="false" customHeight="false" outlineLevel="0" collapsed="false">
      <c r="A19" s="0" t="n">
        <v>3</v>
      </c>
      <c r="B19" s="0" t="n">
        <v>65</v>
      </c>
      <c r="C19" s="0" t="n">
        <v>66</v>
      </c>
      <c r="D19" s="0" t="n">
        <v>64</v>
      </c>
    </row>
    <row r="20" customFormat="false" ht="12" hidden="false" customHeight="false" outlineLevel="0" collapsed="false">
      <c r="A20" s="0" t="n">
        <v>4</v>
      </c>
      <c r="B20" s="0" t="n">
        <v>60</v>
      </c>
      <c r="C20" s="0" t="n">
        <v>101</v>
      </c>
      <c r="D20" s="0" t="n">
        <v>70</v>
      </c>
    </row>
    <row r="21" customFormat="false" ht="12" hidden="false" customHeight="false" outlineLevel="0" collapsed="false">
      <c r="A21" s="0" t="n">
        <v>5</v>
      </c>
      <c r="B21" s="0" t="n">
        <v>73</v>
      </c>
      <c r="C21" s="0" t="n">
        <v>62</v>
      </c>
      <c r="D21" s="0" t="n">
        <v>62</v>
      </c>
    </row>
    <row r="22" customFormat="false" ht="12" hidden="false" customHeight="false" outlineLevel="0" collapsed="false">
      <c r="A22" s="0" t="n">
        <v>6</v>
      </c>
      <c r="B22" s="0" t="n">
        <v>56</v>
      </c>
      <c r="C22" s="0" t="n">
        <v>68</v>
      </c>
      <c r="D22" s="0" t="n">
        <v>58</v>
      </c>
    </row>
    <row r="23" customFormat="false" ht="12" hidden="false" customHeight="false" outlineLevel="0" collapsed="false">
      <c r="A23" s="0" t="n">
        <v>7</v>
      </c>
      <c r="B23" s="0" t="n">
        <v>81</v>
      </c>
      <c r="C23" s="0" t="n">
        <v>56</v>
      </c>
      <c r="D23" s="0" t="n">
        <v>59</v>
      </c>
    </row>
    <row r="24" customFormat="false" ht="12" hidden="false" customHeight="false" outlineLevel="0" collapsed="false">
      <c r="A24" s="0" t="n">
        <v>8</v>
      </c>
      <c r="B24" s="0" t="n">
        <v>62</v>
      </c>
      <c r="C24" s="0" t="n">
        <v>65</v>
      </c>
      <c r="D24" s="0" t="n">
        <v>63</v>
      </c>
    </row>
    <row r="25" customFormat="false" ht="12" hidden="false" customHeight="false" outlineLevel="0" collapsed="false">
      <c r="A25" s="0" t="n">
        <v>9</v>
      </c>
      <c r="B25" s="0" t="n">
        <v>62</v>
      </c>
      <c r="C25" s="0" t="n">
        <v>67</v>
      </c>
      <c r="D25" s="0" t="n">
        <v>57</v>
      </c>
    </row>
    <row r="26" customFormat="false" ht="12" hidden="false" customHeight="false" outlineLevel="0" collapsed="false">
      <c r="A26" s="0" t="n">
        <v>10</v>
      </c>
      <c r="B26" s="0" t="n">
        <v>78</v>
      </c>
      <c r="C26" s="0" t="n">
        <v>54</v>
      </c>
      <c r="D26" s="0" t="n">
        <v>55</v>
      </c>
    </row>
    <row r="27" customFormat="false" ht="12" hidden="false" customHeight="false" outlineLevel="0" collapsed="false">
      <c r="A27" s="0" t="n">
        <v>11</v>
      </c>
      <c r="B27" s="0" t="n">
        <v>57</v>
      </c>
      <c r="C27" s="0" t="n">
        <v>60</v>
      </c>
      <c r="D27" s="0" t="n">
        <v>57</v>
      </c>
    </row>
    <row r="28" customFormat="false" ht="12" hidden="false" customHeight="false" outlineLevel="0" collapsed="false">
      <c r="A28" s="57" t="s">
        <v>5</v>
      </c>
      <c r="B28" s="57" t="n">
        <f aca="false">AVERAGE(B17:B27)</f>
        <v>65.9090909090909</v>
      </c>
      <c r="C28" s="57" t="n">
        <f aca="false">AVERAGE(C17:C27)</f>
        <v>65</v>
      </c>
      <c r="D28" s="57" t="n">
        <f aca="false">AVERAGE(D17:D27)</f>
        <v>60</v>
      </c>
    </row>
    <row r="29" customFormat="false" ht="12" hidden="false" customHeight="false" outlineLevel="0" collapsed="false">
      <c r="A29" s="57" t="s">
        <v>9</v>
      </c>
      <c r="B29" s="57" t="n">
        <f aca="false">STDEV(B17:B27)</f>
        <v>8.41967393020116</v>
      </c>
      <c r="C29" s="57" t="n">
        <f aca="false">STDEV(C17:C27)</f>
        <v>13.0996183150503</v>
      </c>
      <c r="D29" s="57" t="n">
        <f aca="false">STDEV(D17:D27)</f>
        <v>4.7958315233127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5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20</v>
      </c>
      <c r="C3" s="0" t="n">
        <v>20</v>
      </c>
      <c r="D3" s="0" t="n">
        <v>21</v>
      </c>
      <c r="J3" s="0" t="s">
        <v>28</v>
      </c>
      <c r="K3" s="57" t="s">
        <v>14</v>
      </c>
      <c r="L3" s="0" t="n">
        <v>17.8</v>
      </c>
      <c r="M3" s="0" t="n">
        <v>19.1</v>
      </c>
      <c r="N3" s="0" t="n">
        <v>19.4</v>
      </c>
    </row>
    <row r="4" customFormat="false" ht="12" hidden="false" customHeight="false" outlineLevel="0" collapsed="false">
      <c r="A4" s="0" t="n">
        <v>2</v>
      </c>
      <c r="B4" s="0" t="n">
        <v>17</v>
      </c>
      <c r="C4" s="0" t="n">
        <v>22</v>
      </c>
      <c r="D4" s="0" t="n">
        <v>25</v>
      </c>
      <c r="K4" s="57" t="s">
        <v>7</v>
      </c>
      <c r="L4" s="0" t="n">
        <v>17.1818181818182</v>
      </c>
      <c r="M4" s="0" t="n">
        <v>17.1818181818182</v>
      </c>
      <c r="N4" s="0" t="n">
        <v>17.5454545454545</v>
      </c>
    </row>
    <row r="5" customFormat="false" ht="12" hidden="false" customHeight="false" outlineLevel="0" collapsed="false">
      <c r="A5" s="0" t="n">
        <v>3</v>
      </c>
      <c r="B5" s="0" t="n">
        <v>18</v>
      </c>
      <c r="C5" s="0" t="n">
        <v>15</v>
      </c>
      <c r="D5" s="0" t="n">
        <v>12</v>
      </c>
      <c r="J5" s="0" t="s">
        <v>8</v>
      </c>
      <c r="K5" s="57" t="s">
        <v>14</v>
      </c>
      <c r="L5" s="0" t="n">
        <v>1.61932770686548</v>
      </c>
      <c r="M5" s="0" t="n">
        <v>2.42441287279576</v>
      </c>
      <c r="N5" s="0" t="n">
        <v>4.27395211328656</v>
      </c>
    </row>
    <row r="6" customFormat="false" ht="12" hidden="false" customHeight="false" outlineLevel="0" collapsed="false">
      <c r="A6" s="0" t="n">
        <v>4</v>
      </c>
      <c r="B6" s="0" t="n">
        <v>15</v>
      </c>
      <c r="C6" s="0" t="n">
        <v>17</v>
      </c>
      <c r="D6" s="0" t="n">
        <v>16</v>
      </c>
      <c r="K6" s="57" t="s">
        <v>7</v>
      </c>
      <c r="L6" s="0" t="n">
        <v>2.31595258233763</v>
      </c>
      <c r="M6" s="0" t="n">
        <v>2.08893187146837</v>
      </c>
      <c r="N6" s="0" t="n">
        <v>1.69491217257038</v>
      </c>
    </row>
    <row r="7" customFormat="false" ht="12" hidden="false" customHeight="false" outlineLevel="0" collapsed="false">
      <c r="A7" s="0" t="n">
        <v>5</v>
      </c>
      <c r="B7" s="0" t="n">
        <v>20</v>
      </c>
      <c r="C7" s="0" t="n">
        <v>21</v>
      </c>
      <c r="D7" s="0" t="n">
        <v>22</v>
      </c>
    </row>
    <row r="8" customFormat="false" ht="12" hidden="false" customHeight="false" outlineLevel="0" collapsed="false">
      <c r="A8" s="0" t="n">
        <v>6</v>
      </c>
      <c r="B8" s="0" t="n">
        <v>19</v>
      </c>
      <c r="C8" s="0" t="n">
        <v>22</v>
      </c>
      <c r="D8" s="0" t="n">
        <v>25</v>
      </c>
    </row>
    <row r="9" customFormat="false" ht="12" hidden="false" customHeight="false" outlineLevel="0" collapsed="false">
      <c r="A9" s="0" t="n">
        <v>7</v>
      </c>
      <c r="B9" s="0" t="n">
        <v>17</v>
      </c>
      <c r="C9" s="0" t="n">
        <v>18</v>
      </c>
      <c r="D9" s="0" t="n">
        <v>18</v>
      </c>
    </row>
    <row r="10" customFormat="false" ht="12" hidden="false" customHeight="false" outlineLevel="0" collapsed="false">
      <c r="A10" s="0" t="n">
        <v>8</v>
      </c>
      <c r="B10" s="0" t="n">
        <v>16</v>
      </c>
      <c r="C10" s="0" t="n">
        <v>18</v>
      </c>
      <c r="D10" s="0" t="n">
        <v>22</v>
      </c>
    </row>
    <row r="11" customFormat="false" ht="12" hidden="false" customHeight="false" outlineLevel="0" collapsed="false">
      <c r="A11" s="0" t="n">
        <v>9</v>
      </c>
      <c r="B11" s="0" t="n">
        <v>18</v>
      </c>
      <c r="C11" s="0" t="n">
        <v>21</v>
      </c>
      <c r="D11" s="0" t="n">
        <v>16</v>
      </c>
    </row>
    <row r="12" customFormat="false" ht="12" hidden="false" customHeight="false" outlineLevel="0" collapsed="false">
      <c r="A12" s="0" t="n">
        <v>10</v>
      </c>
      <c r="B12" s="0" t="n">
        <v>18</v>
      </c>
      <c r="C12" s="0" t="n">
        <v>17</v>
      </c>
      <c r="D12" s="0" t="n">
        <v>17</v>
      </c>
    </row>
    <row r="13" customFormat="false" ht="12" hidden="false" customHeight="false" outlineLevel="0" collapsed="false">
      <c r="A13" s="57" t="s">
        <v>26</v>
      </c>
      <c r="B13" s="57" t="n">
        <f aca="false">AVERAGE(B3:B12)</f>
        <v>17.8</v>
      </c>
      <c r="C13" s="57" t="n">
        <f aca="false">AVERAGE(C3:C12)</f>
        <v>19.1</v>
      </c>
      <c r="D13" s="57" t="n">
        <f aca="false">AVERAGE(D3:D12)</f>
        <v>19.4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1.61932770686548</v>
      </c>
      <c r="C14" s="57" t="n">
        <f aca="false">STDEV(C3:C12)</f>
        <v>2.42441287279576</v>
      </c>
      <c r="D14" s="57" t="n">
        <f aca="false">STDEV(D3:D12)</f>
        <v>4.27395211328656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15</v>
      </c>
      <c r="C21" s="0" t="n">
        <v>18</v>
      </c>
      <c r="D21" s="0" t="n">
        <v>18</v>
      </c>
    </row>
    <row r="22" customFormat="false" ht="12" hidden="false" customHeight="false" outlineLevel="0" collapsed="false">
      <c r="A22" s="0" t="n">
        <v>2</v>
      </c>
      <c r="B22" s="0" t="n">
        <v>18</v>
      </c>
      <c r="C22" s="0" t="n">
        <v>15</v>
      </c>
      <c r="D22" s="0" t="n">
        <v>18</v>
      </c>
    </row>
    <row r="23" customFormat="false" ht="12" hidden="false" customHeight="false" outlineLevel="0" collapsed="false">
      <c r="A23" s="0" t="n">
        <v>3</v>
      </c>
      <c r="B23" s="0" t="n">
        <v>19</v>
      </c>
      <c r="C23" s="0" t="n">
        <v>19</v>
      </c>
      <c r="D23" s="0" t="n">
        <v>19</v>
      </c>
    </row>
    <row r="24" customFormat="false" ht="12" hidden="false" customHeight="false" outlineLevel="0" collapsed="false">
      <c r="A24" s="0" t="n">
        <v>4</v>
      </c>
      <c r="B24" s="0" t="n">
        <v>14</v>
      </c>
      <c r="C24" s="0" t="n">
        <v>17</v>
      </c>
      <c r="D24" s="0" t="n">
        <v>17</v>
      </c>
    </row>
    <row r="25" customFormat="false" ht="12" hidden="false" customHeight="false" outlineLevel="0" collapsed="false">
      <c r="A25" s="0" t="n">
        <v>5</v>
      </c>
      <c r="B25" s="0" t="n">
        <v>16</v>
      </c>
      <c r="C25" s="0" t="n">
        <v>15</v>
      </c>
      <c r="D25" s="0" t="n">
        <v>17</v>
      </c>
    </row>
    <row r="26" customFormat="false" ht="12" hidden="false" customHeight="false" outlineLevel="0" collapsed="false">
      <c r="A26" s="0" t="n">
        <v>6</v>
      </c>
      <c r="B26" s="0" t="n">
        <v>19</v>
      </c>
      <c r="C26" s="0" t="n">
        <v>22</v>
      </c>
      <c r="D26" s="0" t="n">
        <v>20</v>
      </c>
    </row>
    <row r="27" customFormat="false" ht="12" hidden="false" customHeight="false" outlineLevel="0" collapsed="false">
      <c r="A27" s="0" t="n">
        <v>7</v>
      </c>
      <c r="B27" s="0" t="n">
        <v>22</v>
      </c>
      <c r="C27" s="0" t="n">
        <v>17</v>
      </c>
      <c r="D27" s="0" t="n">
        <v>20</v>
      </c>
    </row>
    <row r="28" customFormat="false" ht="12" hidden="false" customHeight="false" outlineLevel="0" collapsed="false">
      <c r="A28" s="0" t="n">
        <v>8</v>
      </c>
      <c r="B28" s="0" t="n">
        <v>18</v>
      </c>
      <c r="C28" s="0" t="n">
        <v>18</v>
      </c>
      <c r="D28" s="0" t="n">
        <v>17</v>
      </c>
    </row>
    <row r="29" customFormat="false" ht="12" hidden="false" customHeight="false" outlineLevel="0" collapsed="false">
      <c r="A29" s="0" t="n">
        <v>9</v>
      </c>
      <c r="B29" s="0" t="n">
        <v>17</v>
      </c>
      <c r="C29" s="0" t="n">
        <v>17</v>
      </c>
      <c r="D29" s="0" t="n">
        <v>17</v>
      </c>
    </row>
    <row r="30" customFormat="false" ht="12" hidden="false" customHeight="false" outlineLevel="0" collapsed="false">
      <c r="A30" s="0" t="n">
        <v>10</v>
      </c>
      <c r="B30" s="0" t="n">
        <v>16</v>
      </c>
      <c r="C30" s="0" t="n">
        <v>15</v>
      </c>
      <c r="D30" s="0" t="n">
        <v>15</v>
      </c>
    </row>
    <row r="31" customFormat="false" ht="12" hidden="false" customHeight="false" outlineLevel="0" collapsed="false">
      <c r="A31" s="0" t="n">
        <v>11</v>
      </c>
      <c r="B31" s="0" t="n">
        <v>15</v>
      </c>
      <c r="C31" s="0" t="n">
        <v>16</v>
      </c>
      <c r="D31" s="0" t="n">
        <v>15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17.1818181818182</v>
      </c>
      <c r="C32" s="57" t="n">
        <f aca="false">AVERAGE(C21:C31)</f>
        <v>17.1818181818182</v>
      </c>
      <c r="D32" s="57" t="n">
        <f aca="false">AVERAGE(D21:D31)</f>
        <v>17.5454545454545</v>
      </c>
    </row>
    <row r="33" customFormat="false" ht="12" hidden="false" customHeight="false" outlineLevel="0" collapsed="false">
      <c r="A33" s="57" t="s">
        <v>9</v>
      </c>
      <c r="B33" s="57" t="n">
        <f aca="false">STDEV(B21:B31)</f>
        <v>2.31595258233764</v>
      </c>
      <c r="C33" s="57" t="n">
        <f aca="false">STDEV(C21:C31)</f>
        <v>2.08893187146837</v>
      </c>
      <c r="D33" s="57" t="n">
        <f aca="false">STDEV(D21:D31)</f>
        <v>1.6949121725703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6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17</v>
      </c>
      <c r="C3" s="0" t="n">
        <v>11</v>
      </c>
      <c r="D3" s="0" t="n">
        <v>13</v>
      </c>
      <c r="J3" s="0" t="s">
        <v>28</v>
      </c>
      <c r="K3" s="57" t="s">
        <v>14</v>
      </c>
      <c r="L3" s="0" t="n">
        <v>11</v>
      </c>
      <c r="M3" s="0" t="n">
        <v>10.5</v>
      </c>
      <c r="N3" s="0" t="n">
        <v>11</v>
      </c>
    </row>
    <row r="4" customFormat="false" ht="12" hidden="false" customHeight="false" outlineLevel="0" collapsed="false">
      <c r="A4" s="0" t="n">
        <v>2</v>
      </c>
      <c r="B4" s="0" t="n">
        <v>5</v>
      </c>
      <c r="C4" s="0" t="n">
        <v>5</v>
      </c>
      <c r="D4" s="0" t="n">
        <v>8</v>
      </c>
      <c r="K4" s="57" t="s">
        <v>7</v>
      </c>
      <c r="L4" s="0" t="n">
        <v>10</v>
      </c>
      <c r="M4" s="0" t="n">
        <v>8.90909090909091</v>
      </c>
      <c r="N4" s="0" t="n">
        <v>9.27272727272727</v>
      </c>
    </row>
    <row r="5" customFormat="false" ht="12" hidden="false" customHeight="false" outlineLevel="0" collapsed="false">
      <c r="A5" s="0" t="n">
        <v>3</v>
      </c>
      <c r="B5" s="0" t="n">
        <v>15</v>
      </c>
      <c r="C5" s="0" t="n">
        <v>13</v>
      </c>
      <c r="D5" s="0" t="n">
        <v>10</v>
      </c>
      <c r="J5" s="0" t="s">
        <v>8</v>
      </c>
      <c r="K5" s="57" t="s">
        <v>14</v>
      </c>
      <c r="L5" s="0" t="n">
        <v>3.39934634239519</v>
      </c>
      <c r="M5" s="0" t="n">
        <v>2.32139804619735</v>
      </c>
      <c r="N5" s="0" t="n">
        <v>2.21108319357027</v>
      </c>
    </row>
    <row r="6" customFormat="false" ht="12" hidden="false" customHeight="false" outlineLevel="0" collapsed="false">
      <c r="A6" s="0" t="n">
        <v>4</v>
      </c>
      <c r="B6" s="0" t="n">
        <v>8</v>
      </c>
      <c r="C6" s="0" t="n">
        <v>9</v>
      </c>
      <c r="D6" s="0" t="n">
        <v>9</v>
      </c>
      <c r="K6" s="57" t="s">
        <v>7</v>
      </c>
      <c r="L6" s="0" t="n">
        <v>2.89827534923789</v>
      </c>
      <c r="M6" s="0" t="n">
        <v>3.50583928480886</v>
      </c>
      <c r="N6" s="0" t="n">
        <v>2.93567399725886</v>
      </c>
    </row>
    <row r="7" customFormat="false" ht="12" hidden="false" customHeight="false" outlineLevel="0" collapsed="false">
      <c r="A7" s="0" t="n">
        <v>5</v>
      </c>
      <c r="B7" s="0" t="n">
        <v>13</v>
      </c>
      <c r="C7" s="0" t="n">
        <v>13</v>
      </c>
      <c r="D7" s="0" t="n">
        <v>13</v>
      </c>
    </row>
    <row r="8" customFormat="false" ht="12" hidden="false" customHeight="false" outlineLevel="0" collapsed="false">
      <c r="A8" s="0" t="n">
        <v>6</v>
      </c>
      <c r="B8" s="0" t="n">
        <v>11</v>
      </c>
      <c r="C8" s="0" t="n">
        <v>12</v>
      </c>
      <c r="D8" s="0" t="n">
        <v>12</v>
      </c>
    </row>
    <row r="9" customFormat="false" ht="12" hidden="false" customHeight="false" outlineLevel="0" collapsed="false">
      <c r="A9" s="0" t="n">
        <v>7</v>
      </c>
      <c r="B9" s="0" t="n">
        <v>10</v>
      </c>
      <c r="C9" s="0" t="n">
        <v>10</v>
      </c>
      <c r="D9" s="0" t="n">
        <v>9</v>
      </c>
    </row>
    <row r="10" customFormat="false" ht="12" hidden="false" customHeight="false" outlineLevel="0" collapsed="false">
      <c r="A10" s="0" t="n">
        <v>8</v>
      </c>
      <c r="B10" s="0" t="n">
        <v>10</v>
      </c>
      <c r="C10" s="0" t="n">
        <v>11</v>
      </c>
      <c r="D10" s="0" t="n">
        <v>15</v>
      </c>
    </row>
    <row r="11" customFormat="false" ht="12" hidden="false" customHeight="false" outlineLevel="0" collapsed="false">
      <c r="A11" s="0" t="n">
        <v>9</v>
      </c>
      <c r="B11" s="0" t="n">
        <v>10</v>
      </c>
      <c r="C11" s="0" t="n">
        <v>11</v>
      </c>
      <c r="D11" s="0" t="n">
        <v>11</v>
      </c>
    </row>
    <row r="12" customFormat="false" ht="12" hidden="false" customHeight="false" outlineLevel="0" collapsed="false">
      <c r="A12" s="0" t="n">
        <v>10</v>
      </c>
      <c r="B12" s="0" t="n">
        <v>11</v>
      </c>
      <c r="C12" s="0" t="n">
        <v>10</v>
      </c>
      <c r="D12" s="0" t="n">
        <v>10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11</v>
      </c>
      <c r="C13" s="57" t="n">
        <f aca="false">AVERAGE(C3:C12)</f>
        <v>10.5</v>
      </c>
      <c r="D13" s="57" t="n">
        <f aca="false">AVERAGE(D3:D12)</f>
        <v>11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3.39934634239519</v>
      </c>
      <c r="C14" s="57" t="n">
        <f aca="false">STDEV(C3:C12)</f>
        <v>2.32139804619735</v>
      </c>
      <c r="D14" s="57" t="n">
        <f aca="false">STDEV(D3:D12)</f>
        <v>2.21108319357027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9</v>
      </c>
      <c r="C21" s="0" t="n">
        <v>6</v>
      </c>
      <c r="D21" s="0" t="n">
        <v>7</v>
      </c>
    </row>
    <row r="22" customFormat="false" ht="12" hidden="false" customHeight="false" outlineLevel="0" collapsed="false">
      <c r="A22" s="0" t="n">
        <v>2</v>
      </c>
      <c r="B22" s="0" t="n">
        <v>12</v>
      </c>
      <c r="C22" s="0" t="n">
        <v>8</v>
      </c>
      <c r="D22" s="0" t="n">
        <v>11</v>
      </c>
    </row>
    <row r="23" customFormat="false" ht="12" hidden="false" customHeight="false" outlineLevel="0" collapsed="false">
      <c r="A23" s="0" t="n">
        <v>3</v>
      </c>
      <c r="B23" s="0" t="n">
        <v>10</v>
      </c>
      <c r="C23" s="0" t="n">
        <v>10</v>
      </c>
      <c r="D23" s="0" t="n">
        <v>11</v>
      </c>
    </row>
    <row r="24" customFormat="false" ht="12" hidden="false" customHeight="false" outlineLevel="0" collapsed="false">
      <c r="A24" s="0" t="n">
        <v>4</v>
      </c>
      <c r="B24" s="0" t="n">
        <v>10</v>
      </c>
      <c r="C24" s="0" t="n">
        <v>8</v>
      </c>
      <c r="D24" s="0" t="n">
        <v>7</v>
      </c>
    </row>
    <row r="25" customFormat="false" ht="12" hidden="false" customHeight="false" outlineLevel="0" collapsed="false">
      <c r="A25" s="0" t="n">
        <v>5</v>
      </c>
      <c r="B25" s="0" t="n">
        <v>9</v>
      </c>
      <c r="C25" s="0" t="n">
        <v>8</v>
      </c>
      <c r="D25" s="0" t="n">
        <v>8</v>
      </c>
    </row>
    <row r="26" customFormat="false" ht="12" hidden="false" customHeight="false" outlineLevel="0" collapsed="false">
      <c r="A26" s="0" t="n">
        <v>6</v>
      </c>
      <c r="B26" s="0" t="n">
        <v>18</v>
      </c>
      <c r="C26" s="0" t="n">
        <v>19</v>
      </c>
      <c r="D26" s="0" t="n">
        <v>17</v>
      </c>
    </row>
    <row r="27" customFormat="false" ht="12" hidden="false" customHeight="false" outlineLevel="0" collapsed="false">
      <c r="A27" s="0" t="n">
        <v>7</v>
      </c>
      <c r="B27" s="0" t="n">
        <v>8</v>
      </c>
      <c r="C27" s="0" t="n">
        <v>7</v>
      </c>
      <c r="D27" s="0" t="n">
        <v>9</v>
      </c>
    </row>
    <row r="28" customFormat="false" ht="12" hidden="false" customHeight="false" outlineLevel="0" collapsed="false">
      <c r="A28" s="0" t="n">
        <v>8</v>
      </c>
      <c r="B28" s="0" t="n">
        <v>9</v>
      </c>
      <c r="C28" s="0" t="n">
        <v>9</v>
      </c>
      <c r="D28" s="0" t="n">
        <v>9</v>
      </c>
    </row>
    <row r="29" customFormat="false" ht="12" hidden="false" customHeight="false" outlineLevel="0" collapsed="false">
      <c r="A29" s="0" t="n">
        <v>9</v>
      </c>
      <c r="B29" s="0" t="n">
        <v>8</v>
      </c>
      <c r="C29" s="0" t="n">
        <v>8</v>
      </c>
      <c r="D29" s="0" t="n">
        <v>8</v>
      </c>
    </row>
    <row r="30" customFormat="false" ht="12" hidden="false" customHeight="false" outlineLevel="0" collapsed="false">
      <c r="A30" s="0" t="n">
        <v>10</v>
      </c>
      <c r="B30" s="0" t="n">
        <v>8</v>
      </c>
      <c r="C30" s="0" t="n">
        <v>7</v>
      </c>
      <c r="D30" s="0" t="n">
        <v>8</v>
      </c>
    </row>
    <row r="31" customFormat="false" ht="12" hidden="false" customHeight="false" outlineLevel="0" collapsed="false">
      <c r="A31" s="0" t="n">
        <v>11</v>
      </c>
      <c r="B31" s="0" t="n">
        <v>9</v>
      </c>
      <c r="C31" s="0" t="n">
        <v>8</v>
      </c>
      <c r="D31" s="0" t="n">
        <v>7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10</v>
      </c>
      <c r="C32" s="57" t="n">
        <f aca="false">AVERAGE(C21:C31)</f>
        <v>8.90909090909091</v>
      </c>
      <c r="D32" s="57" t="n">
        <f aca="false">AVERAGE(D21:D31)</f>
        <v>9.27272727272727</v>
      </c>
    </row>
    <row r="33" customFormat="false" ht="12" hidden="false" customHeight="false" outlineLevel="0" collapsed="false">
      <c r="A33" s="57" t="s">
        <v>9</v>
      </c>
      <c r="B33" s="57" t="n">
        <f aca="false">STDEV(B21:B31)</f>
        <v>2.89827534923789</v>
      </c>
      <c r="C33" s="57" t="n">
        <f aca="false">STDEV(C21:C31)</f>
        <v>3.50583928480886</v>
      </c>
      <c r="D33" s="57" t="n">
        <f aca="false">STDEV(D21:D31)</f>
        <v>2.9356739972588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7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2.3</v>
      </c>
      <c r="C3" s="0" t="n">
        <v>3.3</v>
      </c>
      <c r="D3" s="0" t="n">
        <v>3.4</v>
      </c>
      <c r="J3" s="0" t="s">
        <v>28</v>
      </c>
      <c r="K3" s="57" t="s">
        <v>14</v>
      </c>
      <c r="L3" s="0" t="n">
        <v>3.89</v>
      </c>
      <c r="M3" s="0" t="n">
        <v>4.33</v>
      </c>
      <c r="N3" s="0" t="n">
        <v>4.48</v>
      </c>
    </row>
    <row r="4" customFormat="false" ht="12" hidden="false" customHeight="false" outlineLevel="0" collapsed="false">
      <c r="A4" s="0" t="n">
        <v>2</v>
      </c>
      <c r="B4" s="0" t="n">
        <v>3.6</v>
      </c>
      <c r="C4" s="0" t="n">
        <v>5.2</v>
      </c>
      <c r="D4" s="0" t="n">
        <v>6.1</v>
      </c>
      <c r="K4" s="57" t="s">
        <v>7</v>
      </c>
      <c r="L4" s="0" t="n">
        <v>4.03636363636364</v>
      </c>
      <c r="M4" s="0" t="n">
        <v>3.61818181818182</v>
      </c>
      <c r="N4" s="0" t="n">
        <v>3.25454545454545</v>
      </c>
    </row>
    <row r="5" customFormat="false" ht="12" hidden="false" customHeight="false" outlineLevel="0" collapsed="false">
      <c r="A5" s="0" t="n">
        <v>3</v>
      </c>
      <c r="B5" s="0" t="n">
        <v>4.7</v>
      </c>
      <c r="C5" s="0" t="n">
        <v>4.1</v>
      </c>
      <c r="D5" s="0" t="n">
        <v>3.6</v>
      </c>
      <c r="J5" s="0" t="s">
        <v>8</v>
      </c>
      <c r="K5" s="57" t="s">
        <v>14</v>
      </c>
      <c r="L5" s="0" t="n">
        <v>0.796450458806653</v>
      </c>
      <c r="M5" s="0" t="n">
        <v>0.725794583734112</v>
      </c>
      <c r="N5" s="0" t="n">
        <v>0.935473736195256</v>
      </c>
    </row>
    <row r="6" customFormat="false" ht="12" hidden="false" customHeight="false" outlineLevel="0" collapsed="false">
      <c r="A6" s="0" t="n">
        <v>4</v>
      </c>
      <c r="B6" s="0" t="n">
        <v>4.1</v>
      </c>
      <c r="C6" s="0" t="n">
        <v>4.3</v>
      </c>
      <c r="D6" s="0" t="n">
        <v>4.3</v>
      </c>
      <c r="K6" s="57" t="s">
        <v>7</v>
      </c>
      <c r="L6" s="0" t="n">
        <v>0.735217963970855</v>
      </c>
      <c r="M6" s="0" t="n">
        <v>0.727761199595285</v>
      </c>
      <c r="N6" s="0" t="n">
        <v>0.420389429847224</v>
      </c>
    </row>
    <row r="7" customFormat="false" ht="12" hidden="false" customHeight="false" outlineLevel="0" collapsed="false">
      <c r="A7" s="0" t="n">
        <v>5</v>
      </c>
      <c r="B7" s="0" t="n">
        <v>3.6</v>
      </c>
      <c r="C7" s="0" t="n">
        <v>3.5</v>
      </c>
      <c r="D7" s="0" t="n">
        <v>3.8</v>
      </c>
    </row>
    <row r="8" customFormat="false" ht="12" hidden="false" customHeight="false" outlineLevel="0" collapsed="false">
      <c r="A8" s="0" t="n">
        <v>6</v>
      </c>
      <c r="B8" s="0" t="n">
        <v>4.4</v>
      </c>
      <c r="C8" s="0" t="n">
        <v>5</v>
      </c>
      <c r="D8" s="0" t="n">
        <v>5.4</v>
      </c>
    </row>
    <row r="9" customFormat="false" ht="12" hidden="false" customHeight="false" outlineLevel="0" collapsed="false">
      <c r="A9" s="0" t="n">
        <v>7</v>
      </c>
      <c r="B9" s="0" t="n">
        <v>2.9</v>
      </c>
      <c r="C9" s="0" t="n">
        <v>3.4</v>
      </c>
      <c r="D9" s="0" t="n">
        <v>3.7</v>
      </c>
    </row>
    <row r="10" customFormat="false" ht="12" hidden="false" customHeight="false" outlineLevel="0" collapsed="false">
      <c r="A10" s="0" t="n">
        <v>8</v>
      </c>
      <c r="B10" s="0" t="n">
        <v>4.1</v>
      </c>
      <c r="C10" s="0" t="n">
        <v>4.7</v>
      </c>
      <c r="D10" s="0" t="n">
        <v>5.5</v>
      </c>
    </row>
    <row r="11" customFormat="false" ht="12" hidden="false" customHeight="false" outlineLevel="0" collapsed="false">
      <c r="A11" s="0" t="n">
        <v>9</v>
      </c>
      <c r="B11" s="0" t="n">
        <v>4.5</v>
      </c>
      <c r="C11" s="0" t="n">
        <v>4.7</v>
      </c>
      <c r="D11" s="0" t="n">
        <v>4.1</v>
      </c>
    </row>
    <row r="12" customFormat="false" ht="12" hidden="false" customHeight="false" outlineLevel="0" collapsed="false">
      <c r="A12" s="0" t="n">
        <v>10</v>
      </c>
      <c r="B12" s="0" t="n">
        <v>4.7</v>
      </c>
      <c r="C12" s="0" t="n">
        <v>5.1</v>
      </c>
      <c r="D12" s="0" t="n">
        <v>4.9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3.89</v>
      </c>
      <c r="C13" s="57" t="n">
        <f aca="false">AVERAGE(C3:C12)</f>
        <v>4.33</v>
      </c>
      <c r="D13" s="57" t="n">
        <f aca="false">AVERAGE(D3:D12)</f>
        <v>4.48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0.796450458806656</v>
      </c>
      <c r="C14" s="57" t="n">
        <f aca="false">STDEV(C3:C12)</f>
        <v>0.725794583734115</v>
      </c>
      <c r="D14" s="57" t="n">
        <f aca="false">STDEV(D3:D12)</f>
        <v>0.935473736195256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5.5</v>
      </c>
      <c r="C21" s="0" t="n">
        <v>3.7</v>
      </c>
      <c r="D21" s="0" t="n">
        <v>3.4</v>
      </c>
    </row>
    <row r="22" customFormat="false" ht="12" hidden="false" customHeight="false" outlineLevel="0" collapsed="false">
      <c r="A22" s="0" t="n">
        <v>2</v>
      </c>
      <c r="B22" s="0" t="n">
        <v>3.3</v>
      </c>
      <c r="C22" s="0" t="n">
        <v>3.4</v>
      </c>
      <c r="D22" s="0" t="n">
        <v>3.5</v>
      </c>
    </row>
    <row r="23" customFormat="false" ht="12" hidden="false" customHeight="false" outlineLevel="0" collapsed="false">
      <c r="A23" s="0" t="n">
        <v>3</v>
      </c>
      <c r="B23" s="0" t="n">
        <v>3.7</v>
      </c>
      <c r="C23" s="0" t="n">
        <v>3</v>
      </c>
      <c r="D23" s="0" t="n">
        <v>3.4</v>
      </c>
    </row>
    <row r="24" customFormat="false" ht="12" hidden="false" customHeight="false" outlineLevel="0" collapsed="false">
      <c r="A24" s="0" t="n">
        <v>4</v>
      </c>
      <c r="B24" s="0" t="n">
        <v>3.6</v>
      </c>
      <c r="C24" s="0" t="n">
        <v>3.5</v>
      </c>
      <c r="D24" s="0" t="n">
        <v>3</v>
      </c>
    </row>
    <row r="25" customFormat="false" ht="12" hidden="false" customHeight="false" outlineLevel="0" collapsed="false">
      <c r="A25" s="0" t="n">
        <v>5</v>
      </c>
      <c r="B25" s="0" t="n">
        <v>5.3</v>
      </c>
      <c r="C25" s="0" t="n">
        <v>2.9</v>
      </c>
      <c r="D25" s="0" t="n">
        <v>3.8</v>
      </c>
    </row>
    <row r="26" customFormat="false" ht="12" hidden="false" customHeight="false" outlineLevel="0" collapsed="false">
      <c r="A26" s="0" t="n">
        <v>6</v>
      </c>
      <c r="B26" s="0" t="n">
        <v>3.4</v>
      </c>
      <c r="C26" s="0" t="n">
        <v>5.5</v>
      </c>
      <c r="D26" s="0" t="n">
        <v>4</v>
      </c>
    </row>
    <row r="27" customFormat="false" ht="12" hidden="false" customHeight="false" outlineLevel="0" collapsed="false">
      <c r="A27" s="0" t="n">
        <v>7</v>
      </c>
      <c r="B27" s="0" t="n">
        <v>3.6</v>
      </c>
      <c r="C27" s="0" t="n">
        <v>3.2</v>
      </c>
      <c r="D27" s="0" t="n">
        <v>2.9</v>
      </c>
    </row>
    <row r="28" customFormat="false" ht="12" hidden="false" customHeight="false" outlineLevel="0" collapsed="false">
      <c r="A28" s="0" t="n">
        <v>8</v>
      </c>
      <c r="B28" s="0" t="n">
        <v>4.1</v>
      </c>
      <c r="C28" s="0" t="n">
        <v>3.6</v>
      </c>
      <c r="D28" s="0" t="n">
        <v>3</v>
      </c>
    </row>
    <row r="29" customFormat="false" ht="12" hidden="false" customHeight="false" outlineLevel="0" collapsed="false">
      <c r="A29" s="0" t="n">
        <v>9</v>
      </c>
      <c r="B29" s="0" t="n">
        <v>3.6</v>
      </c>
      <c r="C29" s="0" t="n">
        <v>3.3</v>
      </c>
      <c r="D29" s="0" t="n">
        <v>2.6</v>
      </c>
    </row>
    <row r="30" customFormat="false" ht="12" hidden="false" customHeight="false" outlineLevel="0" collapsed="false">
      <c r="A30" s="0" t="n">
        <v>10</v>
      </c>
      <c r="B30" s="0" t="n">
        <v>4.2</v>
      </c>
      <c r="C30" s="0" t="n">
        <v>3.4</v>
      </c>
      <c r="D30" s="0" t="n">
        <v>2.9</v>
      </c>
    </row>
    <row r="31" customFormat="false" ht="12" hidden="false" customHeight="false" outlineLevel="0" collapsed="false">
      <c r="A31" s="0" t="n">
        <v>11</v>
      </c>
      <c r="B31" s="0" t="n">
        <v>4.1</v>
      </c>
      <c r="C31" s="0" t="n">
        <v>4.3</v>
      </c>
      <c r="D31" s="0" t="n">
        <v>3.3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4.03636363636364</v>
      </c>
      <c r="C32" s="57" t="n">
        <f aca="false">AVERAGE(C21:C31)</f>
        <v>3.61818181818182</v>
      </c>
      <c r="D32" s="57" t="n">
        <f aca="false">AVERAGE(D21:D31)</f>
        <v>3.25454545454545</v>
      </c>
      <c r="E32" s="57"/>
    </row>
    <row r="33" customFormat="false" ht="12" hidden="false" customHeight="false" outlineLevel="0" collapsed="false">
      <c r="A33" s="57" t="s">
        <v>9</v>
      </c>
      <c r="B33" s="57" t="n">
        <f aca="false">STDEV(B21:B31)</f>
        <v>0.735217963970859</v>
      </c>
      <c r="C33" s="57" t="n">
        <f aca="false">STDEV(C21:C31)</f>
        <v>0.727761199595282</v>
      </c>
      <c r="D33" s="57" t="n">
        <f aca="false">STDEV(D21:D31)</f>
        <v>0.420389429847222</v>
      </c>
      <c r="E33" s="5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N20" activeCellId="0" sqref="N20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0"/>
      <c r="B1" s="11" t="s">
        <v>13</v>
      </c>
      <c r="C1" s="10"/>
      <c r="D1" s="10"/>
    </row>
    <row r="2" customFormat="false" ht="36" hidden="false" customHeight="false" outlineLevel="0" collapsed="false">
      <c r="A2" s="10" t="s">
        <v>14</v>
      </c>
      <c r="B2" s="12" t="s">
        <v>15</v>
      </c>
      <c r="C2" s="12" t="s">
        <v>16</v>
      </c>
      <c r="D2" s="12" t="s">
        <v>17</v>
      </c>
      <c r="I2" s="12" t="s">
        <v>15</v>
      </c>
      <c r="J2" s="12" t="s">
        <v>16</v>
      </c>
      <c r="K2" s="12" t="s">
        <v>17</v>
      </c>
    </row>
    <row r="3" customFormat="false" ht="12" hidden="false" customHeight="false" outlineLevel="0" collapsed="false">
      <c r="A3" s="10" t="n">
        <v>1</v>
      </c>
      <c r="B3" s="13" t="n">
        <v>423.389830508475</v>
      </c>
      <c r="C3" s="13" t="n">
        <v>462.372881355932</v>
      </c>
      <c r="D3" s="13" t="n">
        <v>450.677966101695</v>
      </c>
      <c r="G3" s="0" t="s">
        <v>18</v>
      </c>
      <c r="H3" s="0" t="s">
        <v>14</v>
      </c>
      <c r="I3" s="14" t="n">
        <v>392.759294552357</v>
      </c>
      <c r="J3" s="14" t="n">
        <v>438.476873201735</v>
      </c>
      <c r="K3" s="14" t="n">
        <v>426.321393006976</v>
      </c>
    </row>
    <row r="4" customFormat="false" ht="12" hidden="false" customHeight="false" outlineLevel="0" collapsed="false">
      <c r="A4" s="10" t="n">
        <v>2</v>
      </c>
      <c r="B4" s="13" t="n">
        <v>387.03125</v>
      </c>
      <c r="C4" s="13" t="n">
        <v>338.676470588235</v>
      </c>
      <c r="D4" s="13" t="n">
        <v>287.164179104478</v>
      </c>
      <c r="H4" s="0" t="s">
        <v>7</v>
      </c>
      <c r="I4" s="0" t="n">
        <v>427.807101414069</v>
      </c>
      <c r="J4" s="0" t="n">
        <v>213.681583645481</v>
      </c>
      <c r="K4" s="0" t="n">
        <v>333.35926103609</v>
      </c>
    </row>
    <row r="5" customFormat="false" ht="12" hidden="false" customHeight="false" outlineLevel="0" collapsed="false">
      <c r="A5" s="10" t="n">
        <v>3</v>
      </c>
      <c r="B5" s="13" t="n">
        <v>373.134328358209</v>
      </c>
      <c r="C5" s="13" t="n">
        <v>440</v>
      </c>
      <c r="D5" s="13" t="n">
        <v>403.968253968254</v>
      </c>
      <c r="G5" s="0" t="s">
        <v>8</v>
      </c>
      <c r="H5" s="0" t="s">
        <v>14</v>
      </c>
      <c r="I5" s="0" t="n">
        <v>84.9936915980653</v>
      </c>
      <c r="J5" s="0" t="n">
        <v>49.5642914812229</v>
      </c>
      <c r="K5" s="0" t="n">
        <v>57.7672990845233</v>
      </c>
    </row>
    <row r="6" customFormat="false" ht="12" hidden="false" customHeight="false" outlineLevel="0" collapsed="false">
      <c r="A6" s="10" t="n">
        <v>4</v>
      </c>
      <c r="B6" s="13" t="n">
        <v>416.666666666667</v>
      </c>
      <c r="C6" s="13" t="n">
        <v>422.542372881356</v>
      </c>
      <c r="D6" s="13" t="n">
        <v>457.213114754098</v>
      </c>
      <c r="H6" s="0" t="s">
        <v>7</v>
      </c>
      <c r="I6" s="0" t="n">
        <v>35.0171256951275</v>
      </c>
      <c r="J6" s="0" t="n">
        <v>95.1455352704837</v>
      </c>
      <c r="K6" s="0" t="n">
        <v>110.493554905485</v>
      </c>
    </row>
    <row r="7" customFormat="false" ht="12" hidden="false" customHeight="false" outlineLevel="0" collapsed="false">
      <c r="A7" s="10" t="n">
        <v>5</v>
      </c>
      <c r="B7" s="13" t="n">
        <v>482.41935483871</v>
      </c>
      <c r="C7" s="13" t="n">
        <v>487.796610169492</v>
      </c>
      <c r="D7" s="13" t="n">
        <v>444</v>
      </c>
    </row>
    <row r="8" customFormat="false" ht="12" hidden="false" customHeight="false" outlineLevel="0" collapsed="false">
      <c r="A8" s="10" t="n">
        <v>6</v>
      </c>
      <c r="B8" s="13" t="n">
        <v>463.230769230769</v>
      </c>
      <c r="C8" s="13" t="n">
        <v>497.741935483871</v>
      </c>
      <c r="D8" s="13" t="n">
        <v>489.344262295082</v>
      </c>
      <c r="H8" s="15"/>
      <c r="I8" s="15"/>
      <c r="J8" s="15"/>
      <c r="K8" s="15"/>
    </row>
    <row r="9" customFormat="false" ht="12" hidden="false" customHeight="false" outlineLevel="0" collapsed="false">
      <c r="A9" s="10" t="n">
        <v>7</v>
      </c>
      <c r="B9" s="13" t="n">
        <v>269.2</v>
      </c>
      <c r="C9" s="13" t="n">
        <v>444</v>
      </c>
      <c r="D9" s="13" t="n">
        <v>461.538461538462</v>
      </c>
      <c r="H9" s="15"/>
      <c r="I9" s="15"/>
      <c r="J9" s="15"/>
      <c r="K9" s="15"/>
    </row>
    <row r="10" customFormat="false" ht="12" hidden="false" customHeight="false" outlineLevel="0" collapsed="false">
      <c r="A10" s="10" t="n">
        <v>8</v>
      </c>
      <c r="B10" s="13" t="n">
        <v>244.6</v>
      </c>
      <c r="C10" s="13" t="n">
        <v>382.1</v>
      </c>
      <c r="D10" s="13" t="n">
        <v>383</v>
      </c>
      <c r="F10" s="15"/>
      <c r="G10" s="15"/>
      <c r="H10" s="15"/>
      <c r="I10" s="15"/>
      <c r="J10" s="15"/>
      <c r="K10" s="15"/>
    </row>
    <row r="11" customFormat="false" ht="12" hidden="false" customHeight="false" outlineLevel="0" collapsed="false">
      <c r="A11" s="10" t="n">
        <v>9</v>
      </c>
      <c r="B11" s="13" t="n">
        <v>365.151515151515</v>
      </c>
      <c r="C11" s="13" t="n">
        <v>426.153846153846</v>
      </c>
      <c r="D11" s="13" t="n">
        <v>425.076923076923</v>
      </c>
      <c r="F11" s="15"/>
      <c r="G11" s="15"/>
      <c r="H11" s="15"/>
      <c r="I11" s="15"/>
      <c r="J11" s="15"/>
      <c r="K11" s="15"/>
    </row>
    <row r="12" customFormat="false" ht="12" hidden="false" customHeight="false" outlineLevel="0" collapsed="false">
      <c r="A12" s="10" t="n">
        <v>10</v>
      </c>
      <c r="B12" s="13" t="n">
        <v>502.769230769231</v>
      </c>
      <c r="C12" s="13" t="n">
        <v>483.384615384615</v>
      </c>
      <c r="D12" s="13" t="n">
        <v>461.230769230769</v>
      </c>
      <c r="F12" s="15"/>
      <c r="G12" s="15"/>
      <c r="H12" s="15"/>
      <c r="I12" s="15"/>
      <c r="J12" s="15"/>
      <c r="K12" s="15"/>
    </row>
    <row r="13" customFormat="false" ht="12" hidden="false" customHeight="false" outlineLevel="0" collapsed="false">
      <c r="A13" s="11" t="s">
        <v>5</v>
      </c>
      <c r="B13" s="14" t="n">
        <f aca="false">AVERAGE(B3:B12)</f>
        <v>392.759294552358</v>
      </c>
      <c r="C13" s="14" t="n">
        <f aca="false">AVERAGE(C3:C12)</f>
        <v>438.476873201735</v>
      </c>
      <c r="D13" s="14" t="n">
        <f aca="false">AVERAGE(D3:D12)</f>
        <v>426.321393006976</v>
      </c>
      <c r="F13" s="15"/>
      <c r="G13" s="15"/>
      <c r="H13" s="15"/>
      <c r="I13" s="15"/>
      <c r="J13" s="15"/>
      <c r="K13" s="15"/>
    </row>
    <row r="14" customFormat="false" ht="12" hidden="false" customHeight="false" outlineLevel="0" collapsed="false">
      <c r="A14" s="11" t="s">
        <v>9</v>
      </c>
      <c r="B14" s="14" t="n">
        <f aca="false">STDEV(B3:B12)</f>
        <v>84.9936915980652</v>
      </c>
      <c r="C14" s="14" t="n">
        <f aca="false">STDEV(C3:C12)</f>
        <v>49.5642914812236</v>
      </c>
      <c r="D14" s="14" t="n">
        <f aca="false">STDEV(D3:D12)</f>
        <v>57.7672990845234</v>
      </c>
      <c r="F14" s="15"/>
      <c r="G14" s="15"/>
      <c r="H14" s="15"/>
      <c r="I14" s="15"/>
      <c r="J14" s="15"/>
      <c r="K14" s="15"/>
    </row>
    <row r="15" customFormat="false" ht="12" hidden="false" customHeight="false" outlineLevel="0" collapsed="false">
      <c r="A15" s="10"/>
      <c r="B15" s="13"/>
      <c r="C15" s="13"/>
      <c r="D15" s="13"/>
      <c r="F15" s="15"/>
      <c r="G15" s="15"/>
      <c r="H15" s="15"/>
      <c r="I15" s="15"/>
      <c r="J15" s="16"/>
      <c r="K15" s="16"/>
    </row>
    <row r="16" customFormat="false" ht="12" hidden="false" customHeight="false" outlineLevel="0" collapsed="false">
      <c r="A16" s="10"/>
      <c r="B16" s="13"/>
      <c r="C16" s="13"/>
      <c r="D16" s="13"/>
      <c r="F16" s="15"/>
      <c r="G16" s="15"/>
      <c r="H16" s="15"/>
      <c r="I16" s="15"/>
      <c r="J16" s="16"/>
      <c r="K16" s="16"/>
    </row>
    <row r="17" customFormat="false" ht="12" hidden="false" customHeight="false" outlineLevel="0" collapsed="false">
      <c r="A17" s="10"/>
      <c r="B17" s="13"/>
      <c r="C17" s="13"/>
      <c r="D17" s="13"/>
      <c r="F17" s="16"/>
      <c r="G17" s="16"/>
      <c r="H17" s="16"/>
      <c r="I17" s="16"/>
      <c r="J17" s="16"/>
      <c r="K17" s="16"/>
    </row>
    <row r="18" customFormat="false" ht="12" hidden="false" customHeight="false" outlineLevel="0" collapsed="false">
      <c r="A18" s="10"/>
      <c r="B18" s="13"/>
      <c r="C18" s="13"/>
      <c r="D18" s="13"/>
      <c r="F18" s="16"/>
      <c r="G18" s="16"/>
      <c r="H18" s="16"/>
      <c r="I18" s="16"/>
      <c r="J18" s="16"/>
      <c r="K18" s="16"/>
    </row>
    <row r="19" customFormat="false" ht="12" hidden="false" customHeight="false" outlineLevel="0" collapsed="false">
      <c r="F19" s="16"/>
      <c r="G19" s="16"/>
      <c r="H19" s="16"/>
      <c r="I19" s="16"/>
      <c r="J19" s="16"/>
      <c r="K19" s="16"/>
    </row>
    <row r="20" customFormat="false" ht="36" hidden="false" customHeight="false" outlineLevel="0" collapsed="false">
      <c r="A20" s="10" t="s">
        <v>7</v>
      </c>
      <c r="B20" s="12" t="s">
        <v>15</v>
      </c>
      <c r="C20" s="12" t="s">
        <v>16</v>
      </c>
      <c r="D20" s="12" t="s">
        <v>17</v>
      </c>
      <c r="F20" s="16"/>
      <c r="G20" s="16"/>
      <c r="H20" s="16"/>
      <c r="I20" s="16"/>
      <c r="J20" s="16"/>
      <c r="K20" s="16"/>
    </row>
    <row r="21" customFormat="false" ht="12" hidden="false" customHeight="false" outlineLevel="0" collapsed="false">
      <c r="A21" s="10" t="n">
        <v>1</v>
      </c>
      <c r="B21" s="13" t="n">
        <v>398.095238095238</v>
      </c>
      <c r="C21" s="13" t="n">
        <v>132.786885245902</v>
      </c>
      <c r="D21" s="13" t="n">
        <v>90.6451612903226</v>
      </c>
      <c r="F21" s="16"/>
      <c r="G21" s="16"/>
      <c r="H21" s="16"/>
      <c r="I21" s="16"/>
      <c r="J21" s="16"/>
      <c r="K21" s="16"/>
    </row>
    <row r="22" customFormat="false" ht="12" hidden="false" customHeight="false" outlineLevel="0" collapsed="false">
      <c r="A22" s="10" t="n">
        <v>2</v>
      </c>
      <c r="B22" s="17" t="n">
        <v>456</v>
      </c>
      <c r="C22" s="17" t="n">
        <v>307.03125</v>
      </c>
      <c r="D22" s="17" t="n">
        <v>434</v>
      </c>
      <c r="F22" s="16"/>
      <c r="G22" s="16"/>
      <c r="H22" s="16"/>
      <c r="I22" s="16"/>
      <c r="J22" s="16"/>
      <c r="K22" s="16"/>
    </row>
    <row r="23" customFormat="false" ht="12" hidden="false" customHeight="false" outlineLevel="0" collapsed="false">
      <c r="A23" s="10" t="n">
        <v>3</v>
      </c>
      <c r="B23" s="17" t="n">
        <v>440.615384615385</v>
      </c>
      <c r="C23" s="17" t="n">
        <v>314.153846153846</v>
      </c>
      <c r="D23" s="17" t="n">
        <v>448.75</v>
      </c>
      <c r="F23" s="16"/>
      <c r="G23" s="16"/>
      <c r="H23" s="16"/>
      <c r="I23" s="16"/>
      <c r="J23" s="16"/>
      <c r="K23" s="16"/>
    </row>
    <row r="24" customFormat="false" ht="12" hidden="false" customHeight="false" outlineLevel="0" collapsed="false">
      <c r="A24" s="10" t="n">
        <v>4</v>
      </c>
      <c r="B24" s="17" t="n">
        <v>445.714285714286</v>
      </c>
      <c r="C24" s="17" t="n">
        <v>102</v>
      </c>
      <c r="D24" s="17" t="n">
        <v>360.606060606061</v>
      </c>
      <c r="F24" s="16"/>
      <c r="G24" s="16"/>
      <c r="H24" s="16"/>
      <c r="I24" s="16"/>
      <c r="J24" s="16"/>
      <c r="K24" s="16"/>
    </row>
    <row r="25" customFormat="false" ht="12" hidden="false" customHeight="false" outlineLevel="0" collapsed="false">
      <c r="A25" s="10" t="n">
        <v>5</v>
      </c>
      <c r="B25" s="17" t="n">
        <v>415.625</v>
      </c>
      <c r="C25" s="17" t="n">
        <v>157.166666666667</v>
      </c>
      <c r="D25" s="17" t="n">
        <v>267.796610169492</v>
      </c>
      <c r="F25" s="16"/>
      <c r="G25" s="16"/>
      <c r="H25" s="16"/>
      <c r="I25" s="16"/>
      <c r="J25" s="16"/>
      <c r="K25" s="16"/>
    </row>
    <row r="26" customFormat="false" ht="12" hidden="false" customHeight="false" outlineLevel="0" collapsed="false">
      <c r="A26" s="10" t="n">
        <v>6</v>
      </c>
      <c r="B26" s="17" t="n">
        <v>350</v>
      </c>
      <c r="C26" s="17" t="n">
        <v>206.166666666667</v>
      </c>
      <c r="D26" s="17" t="n">
        <v>348.524590163934</v>
      </c>
      <c r="F26" s="16"/>
      <c r="G26" s="16"/>
      <c r="H26" s="16"/>
      <c r="I26" s="16"/>
      <c r="J26" s="16"/>
      <c r="K26" s="16"/>
    </row>
    <row r="27" customFormat="false" ht="12" hidden="false" customHeight="false" outlineLevel="0" collapsed="false">
      <c r="A27" s="10" t="n">
        <v>7</v>
      </c>
      <c r="B27" s="17" t="n">
        <v>488.032786885246</v>
      </c>
      <c r="C27" s="17" t="n">
        <v>126.065573770492</v>
      </c>
      <c r="D27" s="17" t="n">
        <v>390.5</v>
      </c>
      <c r="F27" s="16"/>
      <c r="G27" s="16"/>
      <c r="H27" s="16"/>
      <c r="I27" s="16"/>
      <c r="J27" s="16"/>
      <c r="K27" s="16"/>
    </row>
    <row r="28" customFormat="false" ht="12" hidden="false" customHeight="false" outlineLevel="0" collapsed="false">
      <c r="A28" s="10" t="n">
        <v>8</v>
      </c>
      <c r="B28" s="17" t="n">
        <v>430.655737704918</v>
      </c>
      <c r="C28" s="17" t="n">
        <v>317.333333333333</v>
      </c>
      <c r="D28" s="17" t="n">
        <v>375.333333333333</v>
      </c>
      <c r="F28" s="16"/>
      <c r="G28" s="16"/>
      <c r="H28" s="16"/>
      <c r="I28" s="16"/>
    </row>
    <row r="29" customFormat="false" ht="12" hidden="false" customHeight="false" outlineLevel="0" collapsed="false">
      <c r="A29" s="10" t="n">
        <v>9</v>
      </c>
      <c r="B29" s="17" t="n">
        <v>415.9</v>
      </c>
      <c r="C29" s="17" t="n">
        <v>115.3</v>
      </c>
      <c r="D29" s="17" t="n">
        <v>190</v>
      </c>
      <c r="F29" s="16"/>
      <c r="G29" s="16"/>
      <c r="H29" s="16"/>
      <c r="I29" s="16"/>
    </row>
    <row r="30" customFormat="false" ht="12" hidden="false" customHeight="false" outlineLevel="0" collapsed="false">
      <c r="A30" s="10" t="n">
        <v>10</v>
      </c>
      <c r="B30" s="17" t="n">
        <v>438.7</v>
      </c>
      <c r="C30" s="17" t="n">
        <v>359.8</v>
      </c>
      <c r="D30" s="17" t="n">
        <v>427.619047619048</v>
      </c>
    </row>
    <row r="31" customFormat="false" ht="12" hidden="false" customHeight="false" outlineLevel="0" collapsed="false">
      <c r="A31" s="10" t="n">
        <v>11</v>
      </c>
      <c r="B31" s="17" t="n">
        <v>426.539682539683</v>
      </c>
      <c r="C31" s="17" t="n">
        <v>212.693198263386</v>
      </c>
      <c r="D31" s="17" t="n">
        <v>333.177068214804</v>
      </c>
    </row>
    <row r="32" customFormat="false" ht="12" hidden="false" customHeight="false" outlineLevel="0" collapsed="false">
      <c r="A32" s="11" t="s">
        <v>5</v>
      </c>
      <c r="B32" s="14" t="n">
        <v>427.807101414069</v>
      </c>
      <c r="C32" s="14" t="n">
        <v>213.681583645481</v>
      </c>
      <c r="D32" s="14" t="n">
        <v>333.35926103609</v>
      </c>
    </row>
    <row r="33" customFormat="false" ht="12" hidden="false" customHeight="false" outlineLevel="0" collapsed="false">
      <c r="A33" s="11" t="s">
        <v>9</v>
      </c>
      <c r="B33" s="14" t="n">
        <v>35.0171256951275</v>
      </c>
      <c r="C33" s="14" t="n">
        <v>95.1455352704837</v>
      </c>
      <c r="D33" s="14" t="n">
        <v>110.493554905485</v>
      </c>
    </row>
    <row r="34" customFormat="false" ht="12" hidden="false" customHeight="false" outlineLevel="0" collapsed="false">
      <c r="A34" s="10"/>
      <c r="B34" s="13"/>
      <c r="C34" s="13"/>
      <c r="D34" s="13"/>
    </row>
    <row r="35" customFormat="false" ht="12" hidden="false" customHeight="false" outlineLevel="0" collapsed="false">
      <c r="A35" s="10"/>
      <c r="B35" s="13"/>
      <c r="C35" s="13"/>
      <c r="D35" s="1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8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L2" s="0" t="s">
        <v>15</v>
      </c>
      <c r="M2" s="0" t="s">
        <v>16</v>
      </c>
      <c r="N2" s="0" t="s">
        <v>17</v>
      </c>
    </row>
    <row r="3" customFormat="false" ht="12" hidden="false" customHeight="false" outlineLevel="0" collapsed="false">
      <c r="A3" s="0" t="n">
        <v>1</v>
      </c>
      <c r="B3" s="0" t="n">
        <v>106</v>
      </c>
      <c r="C3" s="0" t="n">
        <v>218</v>
      </c>
      <c r="D3" s="0" t="n">
        <v>188</v>
      </c>
      <c r="J3" s="0" t="s">
        <v>26</v>
      </c>
      <c r="K3" s="57" t="s">
        <v>14</v>
      </c>
      <c r="L3" s="0" t="n">
        <v>144.2</v>
      </c>
      <c r="M3" s="0" t="n">
        <v>158.6</v>
      </c>
      <c r="N3" s="0" t="n">
        <v>147</v>
      </c>
    </row>
    <row r="4" customFormat="false" ht="12" hidden="false" customHeight="false" outlineLevel="0" collapsed="false">
      <c r="A4" s="0" t="n">
        <v>2</v>
      </c>
      <c r="B4" s="0" t="n">
        <v>267</v>
      </c>
      <c r="C4" s="0" t="n">
        <v>246</v>
      </c>
      <c r="D4" s="0" t="n">
        <v>223</v>
      </c>
      <c r="K4" s="57" t="s">
        <v>7</v>
      </c>
      <c r="L4" s="0" t="n">
        <v>145.181818181818</v>
      </c>
      <c r="M4" s="0" t="n">
        <v>191.636363636364</v>
      </c>
      <c r="N4" s="0" t="n">
        <v>209.363636363636</v>
      </c>
    </row>
    <row r="5" customFormat="false" ht="12" hidden="false" customHeight="false" outlineLevel="0" collapsed="false">
      <c r="A5" s="0" t="n">
        <v>3</v>
      </c>
      <c r="B5" s="0" t="n">
        <v>51</v>
      </c>
      <c r="C5" s="0" t="n">
        <v>39</v>
      </c>
      <c r="D5" s="0" t="n">
        <v>44</v>
      </c>
      <c r="J5" s="0" t="s">
        <v>8</v>
      </c>
      <c r="K5" s="57" t="s">
        <v>14</v>
      </c>
      <c r="L5" s="0" t="n">
        <v>56.7994522665296</v>
      </c>
      <c r="M5" s="0" t="n">
        <v>59.0295594502355</v>
      </c>
      <c r="N5" s="0" t="n">
        <v>57.393379409127</v>
      </c>
    </row>
    <row r="6" customFormat="false" ht="12" hidden="false" customHeight="false" outlineLevel="0" collapsed="false">
      <c r="A6" s="0" t="n">
        <v>4</v>
      </c>
      <c r="B6" s="0" t="n">
        <v>136</v>
      </c>
      <c r="C6" s="0" t="n">
        <v>147</v>
      </c>
      <c r="D6" s="0" t="n">
        <v>129</v>
      </c>
      <c r="K6" s="57" t="s">
        <v>7</v>
      </c>
      <c r="L6" s="0" t="n">
        <v>76.4968210866546</v>
      </c>
      <c r="M6" s="0" t="n">
        <v>59.6192464348095</v>
      </c>
      <c r="N6" s="0" t="n">
        <v>67.9238878852981</v>
      </c>
    </row>
    <row r="7" customFormat="false" ht="12" hidden="false" customHeight="false" outlineLevel="0" collapsed="false">
      <c r="A7" s="0" t="n">
        <v>5</v>
      </c>
      <c r="B7" s="0" t="n">
        <v>157</v>
      </c>
      <c r="C7" s="0" t="n">
        <v>185</v>
      </c>
      <c r="D7" s="0" t="n">
        <v>187</v>
      </c>
    </row>
    <row r="8" customFormat="false" ht="12" hidden="false" customHeight="false" outlineLevel="0" collapsed="false">
      <c r="A8" s="0" t="n">
        <v>6</v>
      </c>
      <c r="B8" s="0" t="n">
        <v>146</v>
      </c>
      <c r="C8" s="0" t="n">
        <v>162</v>
      </c>
      <c r="D8" s="0" t="n">
        <v>192</v>
      </c>
    </row>
    <row r="9" customFormat="false" ht="12" hidden="false" customHeight="false" outlineLevel="0" collapsed="false">
      <c r="A9" s="0" t="n">
        <v>7</v>
      </c>
      <c r="B9" s="0" t="n">
        <v>194</v>
      </c>
      <c r="C9" s="0" t="n">
        <v>190</v>
      </c>
      <c r="D9" s="0" t="n">
        <v>193</v>
      </c>
    </row>
    <row r="10" customFormat="false" ht="12" hidden="false" customHeight="false" outlineLevel="0" collapsed="false">
      <c r="A10" s="0" t="n">
        <v>8</v>
      </c>
      <c r="B10" s="0" t="n">
        <v>118</v>
      </c>
      <c r="C10" s="0" t="n">
        <v>119</v>
      </c>
      <c r="D10" s="0" t="n">
        <v>102</v>
      </c>
    </row>
    <row r="11" customFormat="false" ht="12" hidden="false" customHeight="false" outlineLevel="0" collapsed="false">
      <c r="A11" s="0" t="n">
        <v>9</v>
      </c>
      <c r="B11" s="0" t="n">
        <v>143</v>
      </c>
      <c r="C11" s="0" t="n">
        <v>170</v>
      </c>
      <c r="D11" s="0" t="n">
        <v>98</v>
      </c>
    </row>
    <row r="12" customFormat="false" ht="12" hidden="false" customHeight="false" outlineLevel="0" collapsed="false">
      <c r="A12" s="0" t="n">
        <v>10</v>
      </c>
      <c r="B12" s="0" t="n">
        <v>124</v>
      </c>
      <c r="C12" s="0" t="n">
        <v>110</v>
      </c>
      <c r="D12" s="0" t="n">
        <v>114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144.2</v>
      </c>
      <c r="C13" s="57" t="n">
        <f aca="false">AVERAGE(C3:C12)</f>
        <v>158.6</v>
      </c>
      <c r="D13" s="57" t="n">
        <f aca="false">AVERAGE(D3:D12)</f>
        <v>147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56.7994522665296</v>
      </c>
      <c r="C14" s="57" t="n">
        <f aca="false">STDEV(C3:C12)</f>
        <v>59.0295594502355</v>
      </c>
      <c r="D14" s="57" t="n">
        <f aca="false">STDEV(D3:D12)</f>
        <v>57.393379409127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87</v>
      </c>
      <c r="C21" s="0" t="n">
        <v>259</v>
      </c>
      <c r="D21" s="0" t="n">
        <v>257</v>
      </c>
    </row>
    <row r="22" customFormat="false" ht="12" hidden="false" customHeight="false" outlineLevel="0" collapsed="false">
      <c r="A22" s="0" t="n">
        <v>2</v>
      </c>
      <c r="B22" s="0" t="n">
        <v>144</v>
      </c>
      <c r="C22" s="0" t="n">
        <v>163</v>
      </c>
      <c r="D22" s="0" t="n">
        <v>159</v>
      </c>
    </row>
    <row r="23" customFormat="false" ht="12" hidden="false" customHeight="false" outlineLevel="0" collapsed="false">
      <c r="A23" s="0" t="n">
        <v>3</v>
      </c>
      <c r="B23" s="0" t="n">
        <v>193</v>
      </c>
      <c r="C23" s="0" t="n">
        <v>237</v>
      </c>
      <c r="D23" s="0" t="n">
        <v>187</v>
      </c>
    </row>
    <row r="24" customFormat="false" ht="12" hidden="false" customHeight="false" outlineLevel="0" collapsed="false">
      <c r="A24" s="0" t="n">
        <v>4</v>
      </c>
      <c r="B24" s="0" t="n">
        <v>88</v>
      </c>
      <c r="C24" s="0" t="n">
        <v>207</v>
      </c>
      <c r="D24" s="0" t="n">
        <v>263</v>
      </c>
    </row>
    <row r="25" customFormat="false" ht="12" hidden="false" customHeight="false" outlineLevel="0" collapsed="false">
      <c r="A25" s="0" t="n">
        <v>5</v>
      </c>
      <c r="B25" s="0" t="n">
        <v>105</v>
      </c>
      <c r="C25" s="0" t="n">
        <v>194</v>
      </c>
      <c r="D25" s="0" t="n">
        <v>190</v>
      </c>
    </row>
    <row r="26" customFormat="false" ht="12" hidden="false" customHeight="false" outlineLevel="0" collapsed="false">
      <c r="A26" s="0" t="n">
        <v>6</v>
      </c>
      <c r="B26" s="0" t="n">
        <v>24</v>
      </c>
      <c r="C26" s="0" t="n">
        <v>44</v>
      </c>
      <c r="D26" s="0" t="n">
        <v>60</v>
      </c>
    </row>
    <row r="27" customFormat="false" ht="12" hidden="false" customHeight="false" outlineLevel="0" collapsed="false">
      <c r="A27" s="0" t="n">
        <v>7</v>
      </c>
      <c r="B27" s="0" t="n">
        <v>314</v>
      </c>
      <c r="C27" s="0" t="n">
        <v>249</v>
      </c>
      <c r="D27" s="0" t="n">
        <v>308</v>
      </c>
    </row>
    <row r="28" customFormat="false" ht="12" hidden="false" customHeight="false" outlineLevel="0" collapsed="false">
      <c r="A28" s="0" t="n">
        <v>8</v>
      </c>
      <c r="B28" s="0" t="n">
        <v>172</v>
      </c>
      <c r="C28" s="0" t="n">
        <v>200</v>
      </c>
      <c r="D28" s="0" t="n">
        <v>213</v>
      </c>
    </row>
    <row r="29" customFormat="false" ht="12" hidden="false" customHeight="false" outlineLevel="0" collapsed="false">
      <c r="A29" s="0" t="n">
        <v>9</v>
      </c>
      <c r="B29" s="0" t="n">
        <v>202</v>
      </c>
      <c r="C29" s="0" t="n">
        <v>220</v>
      </c>
      <c r="D29" s="0" t="n">
        <v>280</v>
      </c>
    </row>
    <row r="30" customFormat="false" ht="12" hidden="false" customHeight="false" outlineLevel="0" collapsed="false">
      <c r="A30" s="0" t="n">
        <v>10</v>
      </c>
      <c r="B30" s="0" t="n">
        <v>151</v>
      </c>
      <c r="C30" s="0" t="n">
        <v>187</v>
      </c>
      <c r="D30" s="0" t="n">
        <v>194</v>
      </c>
    </row>
    <row r="31" customFormat="false" ht="12" hidden="false" customHeight="false" outlineLevel="0" collapsed="false">
      <c r="A31" s="0" t="n">
        <v>11</v>
      </c>
      <c r="B31" s="0" t="n">
        <v>117</v>
      </c>
      <c r="C31" s="0" t="n">
        <v>148</v>
      </c>
      <c r="D31" s="0" t="n">
        <v>192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145.181818181818</v>
      </c>
      <c r="C32" s="57" t="n">
        <f aca="false">AVERAGE(C21:C31)</f>
        <v>191.636363636364</v>
      </c>
      <c r="D32" s="57" t="n">
        <f aca="false">AVERAGE(D21:D31)</f>
        <v>209.363636363636</v>
      </c>
    </row>
    <row r="33" customFormat="false" ht="12" hidden="false" customHeight="false" outlineLevel="0" collapsed="false">
      <c r="A33" s="57" t="s">
        <v>9</v>
      </c>
      <c r="B33" s="57" t="n">
        <f aca="false">STDEV(B21:B31)</f>
        <v>76.4968210866546</v>
      </c>
      <c r="C33" s="57" t="n">
        <f aca="false">STDEV(C21:C31)</f>
        <v>59.6192464348095</v>
      </c>
      <c r="D33" s="57" t="n">
        <f aca="false">STDEV(D21:D31)</f>
        <v>67.923887885298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8" activeCellId="0" sqref="F8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39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N2" s="0" t="s">
        <v>15</v>
      </c>
      <c r="O2" s="0" t="s">
        <v>16</v>
      </c>
      <c r="P2" s="0" t="s">
        <v>17</v>
      </c>
    </row>
    <row r="3" customFormat="false" ht="12" hidden="false" customHeight="false" outlineLevel="0" collapsed="false">
      <c r="A3" s="0" t="n">
        <v>1</v>
      </c>
      <c r="B3" s="0" t="n">
        <v>2222</v>
      </c>
      <c r="C3" s="0" t="n">
        <v>1479</v>
      </c>
      <c r="D3" s="0" t="n">
        <v>1505</v>
      </c>
      <c r="L3" s="0" t="s">
        <v>18</v>
      </c>
      <c r="M3" s="57" t="s">
        <v>14</v>
      </c>
      <c r="N3" s="0" t="n">
        <v>1345.1</v>
      </c>
      <c r="O3" s="0" t="n">
        <v>1355.1</v>
      </c>
      <c r="P3" s="0" t="n">
        <v>1251.6</v>
      </c>
    </row>
    <row r="4" customFormat="false" ht="12" hidden="false" customHeight="false" outlineLevel="0" collapsed="false">
      <c r="A4" s="0" t="n">
        <v>2</v>
      </c>
      <c r="B4" s="0" t="n">
        <v>1537</v>
      </c>
      <c r="C4" s="0" t="n">
        <v>1213</v>
      </c>
      <c r="D4" s="0" t="n">
        <v>1020</v>
      </c>
      <c r="M4" s="57" t="s">
        <v>7</v>
      </c>
      <c r="N4" s="0" t="n">
        <v>1178.90909090909</v>
      </c>
      <c r="O4" s="0" t="n">
        <v>1308.18181818182</v>
      </c>
      <c r="P4" s="0" t="n">
        <v>1312.45454545455</v>
      </c>
    </row>
    <row r="5" customFormat="false" ht="12" hidden="false" customHeight="false" outlineLevel="0" collapsed="false">
      <c r="A5" s="0" t="n">
        <v>3</v>
      </c>
      <c r="B5" s="0" t="n">
        <v>1147</v>
      </c>
      <c r="C5" s="0" t="n">
        <v>1459</v>
      </c>
      <c r="D5" s="0" t="n">
        <v>1361</v>
      </c>
      <c r="L5" s="0" t="s">
        <v>8</v>
      </c>
      <c r="M5" s="57" t="s">
        <v>14</v>
      </c>
      <c r="N5" s="0" t="n">
        <v>367.059017355823</v>
      </c>
      <c r="O5" s="0" t="n">
        <v>179.75381312599</v>
      </c>
      <c r="P5" s="0" t="n">
        <v>217.716533338396</v>
      </c>
    </row>
    <row r="6" customFormat="false" ht="12" hidden="false" customHeight="false" outlineLevel="0" collapsed="false">
      <c r="A6" s="0" t="n">
        <v>4</v>
      </c>
      <c r="B6" s="0" t="n">
        <v>1162</v>
      </c>
      <c r="C6" s="0" t="n">
        <v>1582</v>
      </c>
      <c r="D6" s="0" t="n">
        <v>1527</v>
      </c>
      <c r="M6" s="57" t="s">
        <v>7</v>
      </c>
      <c r="N6" s="0" t="n">
        <v>205.181604704444</v>
      </c>
      <c r="O6" s="0" t="n">
        <v>358.239254739572</v>
      </c>
      <c r="P6" s="0" t="n">
        <v>214.280826784089</v>
      </c>
    </row>
    <row r="7" customFormat="false" ht="12" hidden="false" customHeight="false" outlineLevel="0" collapsed="false">
      <c r="A7" s="0" t="n">
        <v>5</v>
      </c>
      <c r="B7" s="0" t="n">
        <v>1484</v>
      </c>
      <c r="C7" s="0" t="n">
        <v>1387</v>
      </c>
      <c r="D7" s="0" t="n">
        <v>1227</v>
      </c>
    </row>
    <row r="8" customFormat="false" ht="12" hidden="false" customHeight="false" outlineLevel="0" collapsed="false">
      <c r="A8" s="0" t="n">
        <v>6</v>
      </c>
      <c r="B8" s="0" t="n">
        <v>1238</v>
      </c>
      <c r="C8" s="0" t="n">
        <v>1195</v>
      </c>
      <c r="D8" s="0" t="n">
        <v>1092</v>
      </c>
    </row>
    <row r="9" customFormat="false" ht="12" hidden="false" customHeight="false" outlineLevel="0" collapsed="false">
      <c r="A9" s="0" t="n">
        <v>7</v>
      </c>
      <c r="B9" s="0" t="n">
        <v>1519</v>
      </c>
      <c r="C9" s="0" t="n">
        <v>1498</v>
      </c>
      <c r="D9" s="0" t="n">
        <v>1541</v>
      </c>
    </row>
    <row r="10" customFormat="false" ht="12" hidden="false" customHeight="false" outlineLevel="0" collapsed="false">
      <c r="A10" s="0" t="n">
        <v>8</v>
      </c>
      <c r="B10" s="0" t="n">
        <v>1092</v>
      </c>
      <c r="C10" s="0" t="n">
        <v>1106</v>
      </c>
      <c r="D10" s="0" t="n">
        <v>1068</v>
      </c>
    </row>
    <row r="11" customFormat="false" ht="12" hidden="false" customHeight="false" outlineLevel="0" collapsed="false">
      <c r="A11" s="0" t="n">
        <v>9</v>
      </c>
      <c r="B11" s="0" t="n">
        <v>980</v>
      </c>
      <c r="C11" s="0" t="n">
        <v>1517</v>
      </c>
      <c r="D11" s="0" t="n">
        <v>1196</v>
      </c>
    </row>
    <row r="12" customFormat="false" ht="12" hidden="false" customHeight="false" outlineLevel="0" collapsed="false">
      <c r="A12" s="0" t="n">
        <v>10</v>
      </c>
      <c r="B12" s="0" t="n">
        <v>1070</v>
      </c>
      <c r="C12" s="0" t="n">
        <v>1115</v>
      </c>
      <c r="D12" s="0" t="n">
        <v>979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1345.1</v>
      </c>
      <c r="C13" s="57" t="n">
        <f aca="false">AVERAGE(C3:C12)</f>
        <v>1355.1</v>
      </c>
      <c r="D13" s="57" t="n">
        <f aca="false">AVERAGE(D3:D12)</f>
        <v>1251.6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367.059017355823</v>
      </c>
      <c r="C14" s="57" t="n">
        <f aca="false">STDEV(C3:C12)</f>
        <v>179.75381312599</v>
      </c>
      <c r="D14" s="57" t="n">
        <f aca="false">STDEV(D3:D12)</f>
        <v>217.716533338396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908</v>
      </c>
      <c r="C21" s="0" t="n">
        <v>1231</v>
      </c>
      <c r="D21" s="0" t="n">
        <v>1284</v>
      </c>
    </row>
    <row r="22" customFormat="false" ht="12" hidden="false" customHeight="false" outlineLevel="0" collapsed="false">
      <c r="A22" s="0" t="n">
        <v>2</v>
      </c>
      <c r="B22" s="0" t="n">
        <v>1224</v>
      </c>
      <c r="C22" s="0" t="n">
        <v>1027</v>
      </c>
      <c r="D22" s="0" t="n">
        <v>1000</v>
      </c>
    </row>
    <row r="23" customFormat="false" ht="12" hidden="false" customHeight="false" outlineLevel="0" collapsed="false">
      <c r="A23" s="0" t="n">
        <v>3</v>
      </c>
      <c r="B23" s="0" t="n">
        <v>1203</v>
      </c>
      <c r="C23" s="0" t="n">
        <v>1500</v>
      </c>
      <c r="D23" s="0" t="n">
        <v>1282</v>
      </c>
    </row>
    <row r="24" customFormat="false" ht="12" hidden="false" customHeight="false" outlineLevel="0" collapsed="false">
      <c r="A24" s="0" t="n">
        <v>4</v>
      </c>
      <c r="B24" s="0" t="n">
        <v>1161</v>
      </c>
      <c r="C24" s="0" t="n">
        <v>2162</v>
      </c>
      <c r="D24" s="0" t="n">
        <v>1656</v>
      </c>
    </row>
    <row r="25" customFormat="false" ht="12" hidden="false" customHeight="false" outlineLevel="0" collapsed="false">
      <c r="A25" s="0" t="n">
        <v>5</v>
      </c>
      <c r="B25" s="0" t="n">
        <v>1008</v>
      </c>
      <c r="C25" s="0" t="n">
        <v>1498</v>
      </c>
      <c r="D25" s="0" t="n">
        <v>1184</v>
      </c>
    </row>
    <row r="26" customFormat="false" ht="12" hidden="false" customHeight="false" outlineLevel="0" collapsed="false">
      <c r="A26" s="0" t="n">
        <v>6</v>
      </c>
      <c r="B26" s="0" t="n">
        <v>1125</v>
      </c>
      <c r="C26" s="0" t="n">
        <v>856</v>
      </c>
      <c r="D26" s="0" t="n">
        <v>975</v>
      </c>
    </row>
    <row r="27" customFormat="false" ht="12" hidden="false" customHeight="false" outlineLevel="0" collapsed="false">
      <c r="A27" s="0" t="n">
        <v>7</v>
      </c>
      <c r="B27" s="0" t="n">
        <v>1658</v>
      </c>
      <c r="C27" s="0" t="n">
        <v>1244</v>
      </c>
      <c r="D27" s="0" t="n">
        <v>1456</v>
      </c>
    </row>
    <row r="28" customFormat="false" ht="12" hidden="false" customHeight="false" outlineLevel="0" collapsed="false">
      <c r="A28" s="0" t="n">
        <v>8</v>
      </c>
      <c r="B28" s="0" t="n">
        <v>1054</v>
      </c>
      <c r="C28" s="0" t="n">
        <v>1292</v>
      </c>
      <c r="D28" s="0" t="n">
        <v>1462</v>
      </c>
    </row>
    <row r="29" customFormat="false" ht="12" hidden="false" customHeight="false" outlineLevel="0" collapsed="false">
      <c r="A29" s="0" t="n">
        <v>9</v>
      </c>
      <c r="B29" s="0" t="n">
        <v>1257</v>
      </c>
      <c r="C29" s="0" t="n">
        <v>1494</v>
      </c>
      <c r="D29" s="0" t="n">
        <v>1554</v>
      </c>
    </row>
    <row r="30" customFormat="false" ht="12" hidden="false" customHeight="false" outlineLevel="0" collapsed="false">
      <c r="A30" s="0" t="n">
        <v>10</v>
      </c>
      <c r="B30" s="0" t="n">
        <v>1360</v>
      </c>
      <c r="C30" s="0" t="n">
        <v>1122</v>
      </c>
      <c r="D30" s="0" t="n">
        <v>1360</v>
      </c>
    </row>
    <row r="31" customFormat="false" ht="12" hidden="false" customHeight="false" outlineLevel="0" collapsed="false">
      <c r="A31" s="0" t="n">
        <v>11</v>
      </c>
      <c r="B31" s="0" t="n">
        <v>1010</v>
      </c>
      <c r="C31" s="0" t="n">
        <v>964</v>
      </c>
      <c r="D31" s="0" t="n">
        <v>1224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1178.90909090909</v>
      </c>
      <c r="C32" s="57" t="n">
        <f aca="false">AVERAGE(C21:C31)</f>
        <v>1308.18181818182</v>
      </c>
      <c r="D32" s="57" t="n">
        <f aca="false">AVERAGE(D21:D31)</f>
        <v>1312.45454545455</v>
      </c>
    </row>
    <row r="33" customFormat="false" ht="12" hidden="false" customHeight="false" outlineLevel="0" collapsed="false">
      <c r="A33" s="57" t="s">
        <v>9</v>
      </c>
      <c r="B33" s="57" t="n">
        <f aca="false">STDEV(B21:B31)</f>
        <v>205.181604704444</v>
      </c>
      <c r="C33" s="57" t="n">
        <f aca="false">STDEV(C21:C31)</f>
        <v>358.239254739572</v>
      </c>
      <c r="D33" s="57" t="n">
        <f aca="false">STDEV(D21:D31)</f>
        <v>214.28082678408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B1" s="57" t="s">
        <v>40</v>
      </c>
    </row>
    <row r="2" customFormat="false" ht="12" hidden="false" customHeight="false" outlineLevel="0" collapsed="false">
      <c r="A2" s="57" t="s">
        <v>14</v>
      </c>
      <c r="B2" s="0" t="s">
        <v>15</v>
      </c>
      <c r="C2" s="0" t="s">
        <v>16</v>
      </c>
      <c r="D2" s="0" t="s">
        <v>17</v>
      </c>
      <c r="K2" s="0" t="s">
        <v>15</v>
      </c>
      <c r="L2" s="0" t="s">
        <v>16</v>
      </c>
      <c r="M2" s="0" t="s">
        <v>17</v>
      </c>
    </row>
    <row r="3" customFormat="false" ht="12" hidden="false" customHeight="false" outlineLevel="0" collapsed="false">
      <c r="A3" s="0" t="n">
        <v>1</v>
      </c>
      <c r="B3" s="0" t="n">
        <v>38.3</v>
      </c>
      <c r="C3" s="0" t="n">
        <v>38.3</v>
      </c>
      <c r="D3" s="0" t="n">
        <v>38.9</v>
      </c>
      <c r="I3" s="0" t="s">
        <v>18</v>
      </c>
      <c r="J3" s="57" t="s">
        <v>14</v>
      </c>
      <c r="K3" s="0" t="n">
        <v>37.86</v>
      </c>
      <c r="L3" s="0" t="n">
        <v>38.04</v>
      </c>
      <c r="M3" s="0" t="n">
        <v>38.02</v>
      </c>
    </row>
    <row r="4" customFormat="false" ht="12" hidden="false" customHeight="false" outlineLevel="0" collapsed="false">
      <c r="A4" s="0" t="n">
        <v>2</v>
      </c>
      <c r="B4" s="0" t="n">
        <v>37.4</v>
      </c>
      <c r="C4" s="0" t="n">
        <v>36.8</v>
      </c>
      <c r="D4" s="0" t="n">
        <v>35.9</v>
      </c>
      <c r="J4" s="57" t="s">
        <v>7</v>
      </c>
      <c r="K4" s="0" t="n">
        <v>37.9454545454545</v>
      </c>
      <c r="L4" s="0" t="n">
        <v>37.7363636363636</v>
      </c>
      <c r="M4" s="0" t="n">
        <v>38.0909090909091</v>
      </c>
    </row>
    <row r="5" customFormat="false" ht="12" hidden="false" customHeight="false" outlineLevel="0" collapsed="false">
      <c r="A5" s="0" t="n">
        <v>3</v>
      </c>
      <c r="B5" s="0" t="n">
        <v>37.5</v>
      </c>
      <c r="C5" s="0" t="n">
        <v>37.9</v>
      </c>
      <c r="D5" s="0" t="n">
        <v>38.2</v>
      </c>
      <c r="I5" s="0" t="s">
        <v>8</v>
      </c>
      <c r="J5" s="57" t="s">
        <v>14</v>
      </c>
      <c r="K5" s="0" t="n">
        <v>0.681827609362522</v>
      </c>
      <c r="L5" s="0" t="n">
        <v>0.620394139953856</v>
      </c>
      <c r="M5" s="0" t="n">
        <v>1.07888831674102</v>
      </c>
    </row>
    <row r="6" customFormat="false" ht="12" hidden="false" customHeight="false" outlineLevel="0" collapsed="false">
      <c r="A6" s="0" t="n">
        <v>4</v>
      </c>
      <c r="B6" s="0" t="n">
        <v>38</v>
      </c>
      <c r="C6" s="0" t="n">
        <v>37.9</v>
      </c>
      <c r="D6" s="0" t="n">
        <v>39</v>
      </c>
      <c r="J6" s="57" t="s">
        <v>7</v>
      </c>
      <c r="K6" s="0" t="n">
        <v>0.756787468664346</v>
      </c>
      <c r="L6" s="0" t="n">
        <v>0.593755382750795</v>
      </c>
      <c r="M6" s="0" t="n">
        <v>0.740883992881784</v>
      </c>
    </row>
    <row r="7" customFormat="false" ht="12" hidden="false" customHeight="false" outlineLevel="0" collapsed="false">
      <c r="A7" s="0" t="n">
        <v>5</v>
      </c>
      <c r="B7" s="0" t="n">
        <v>38.4</v>
      </c>
      <c r="C7" s="0" t="n">
        <v>38.8</v>
      </c>
      <c r="D7" s="0" t="n">
        <v>37</v>
      </c>
    </row>
    <row r="8" customFormat="false" ht="12" hidden="false" customHeight="false" outlineLevel="0" collapsed="false">
      <c r="A8" s="0" t="n">
        <v>6</v>
      </c>
      <c r="B8" s="0" t="n">
        <v>37.4</v>
      </c>
      <c r="C8" s="0" t="n">
        <v>38.4</v>
      </c>
      <c r="D8" s="0" t="n">
        <v>39.3</v>
      </c>
    </row>
    <row r="9" customFormat="false" ht="12" hidden="false" customHeight="false" outlineLevel="0" collapsed="false">
      <c r="A9" s="0" t="n">
        <v>7</v>
      </c>
      <c r="B9" s="0" t="n">
        <v>37.9</v>
      </c>
      <c r="C9" s="0" t="n">
        <v>38.6</v>
      </c>
      <c r="D9" s="0" t="n">
        <v>37</v>
      </c>
    </row>
    <row r="10" customFormat="false" ht="12" hidden="false" customHeight="false" outlineLevel="0" collapsed="false">
      <c r="A10" s="0" t="n">
        <v>8</v>
      </c>
      <c r="B10" s="0" t="n">
        <v>38.9</v>
      </c>
      <c r="C10" s="0" t="n">
        <v>38.3</v>
      </c>
      <c r="D10" s="0" t="n">
        <v>38.7</v>
      </c>
    </row>
    <row r="11" customFormat="false" ht="12" hidden="false" customHeight="false" outlineLevel="0" collapsed="false">
      <c r="A11" s="0" t="n">
        <v>9</v>
      </c>
      <c r="B11" s="0" t="n">
        <v>38.3</v>
      </c>
      <c r="C11" s="0" t="n">
        <v>38.2</v>
      </c>
      <c r="D11" s="0" t="n">
        <v>38.2</v>
      </c>
    </row>
    <row r="12" customFormat="false" ht="12" hidden="false" customHeight="false" outlineLevel="0" collapsed="false">
      <c r="A12" s="0" t="n">
        <v>10</v>
      </c>
      <c r="B12" s="0" t="n">
        <v>36.5</v>
      </c>
      <c r="C12" s="0" t="n">
        <v>37.2</v>
      </c>
      <c r="D12" s="0" t="n">
        <v>38</v>
      </c>
    </row>
    <row r="13" customFormat="false" ht="12" hidden="false" customHeight="false" outlineLevel="0" collapsed="false">
      <c r="A13" s="57" t="s">
        <v>5</v>
      </c>
      <c r="B13" s="57" t="n">
        <f aca="false">AVERAGE(B3:B12)</f>
        <v>37.86</v>
      </c>
      <c r="C13" s="57" t="n">
        <f aca="false">AVERAGE(C3:C12)</f>
        <v>38.04</v>
      </c>
      <c r="D13" s="57" t="n">
        <f aca="false">AVERAGE(D3:D12)</f>
        <v>38.02</v>
      </c>
    </row>
    <row r="14" customFormat="false" ht="12" hidden="false" customHeight="false" outlineLevel="0" collapsed="false">
      <c r="A14" s="57" t="s">
        <v>9</v>
      </c>
      <c r="B14" s="57" t="n">
        <f aca="false">STDEV(B3:B12)</f>
        <v>0.681827609362431</v>
      </c>
      <c r="C14" s="57" t="n">
        <f aca="false">STDEV(C3:C12)</f>
        <v>0.620394139953698</v>
      </c>
      <c r="D14" s="57" t="n">
        <f aca="false">STDEV(D3:D12)</f>
        <v>1.07888831674089</v>
      </c>
    </row>
    <row r="20" customFormat="false" ht="12" hidden="false" customHeight="false" outlineLevel="0" collapsed="false">
      <c r="A20" s="57" t="s">
        <v>7</v>
      </c>
      <c r="B20" s="0" t="s">
        <v>15</v>
      </c>
      <c r="C20" s="0" t="s">
        <v>16</v>
      </c>
      <c r="D20" s="0" t="s">
        <v>17</v>
      </c>
    </row>
    <row r="21" customFormat="false" ht="12" hidden="false" customHeight="false" outlineLevel="0" collapsed="false">
      <c r="A21" s="0" t="n">
        <v>1</v>
      </c>
      <c r="B21" s="0" t="n">
        <v>38.1</v>
      </c>
      <c r="C21" s="0" t="n">
        <v>36.5</v>
      </c>
      <c r="D21" s="0" t="n">
        <v>37</v>
      </c>
    </row>
    <row r="22" customFormat="false" ht="12" hidden="false" customHeight="false" outlineLevel="0" collapsed="false">
      <c r="A22" s="0" t="n">
        <v>2</v>
      </c>
      <c r="B22" s="0" t="n">
        <v>39.5</v>
      </c>
      <c r="C22" s="0" t="n">
        <v>38.5</v>
      </c>
      <c r="D22" s="0" t="n">
        <v>38.6</v>
      </c>
    </row>
    <row r="23" customFormat="false" ht="12" hidden="false" customHeight="false" outlineLevel="0" collapsed="false">
      <c r="A23" s="0" t="n">
        <v>3</v>
      </c>
      <c r="B23" s="0" t="n">
        <v>38.2</v>
      </c>
      <c r="C23" s="0" t="n">
        <v>37</v>
      </c>
      <c r="D23" s="0" t="n">
        <v>37</v>
      </c>
    </row>
    <row r="24" customFormat="false" ht="12" hidden="false" customHeight="false" outlineLevel="0" collapsed="false">
      <c r="A24" s="0" t="n">
        <v>4</v>
      </c>
      <c r="B24" s="0" t="n">
        <v>37.3</v>
      </c>
      <c r="C24" s="0" t="n">
        <v>38</v>
      </c>
      <c r="D24" s="0" t="n">
        <v>39.2</v>
      </c>
    </row>
    <row r="25" customFormat="false" ht="12" hidden="false" customHeight="false" outlineLevel="0" collapsed="false">
      <c r="A25" s="0" t="n">
        <v>5</v>
      </c>
      <c r="B25" s="0" t="n">
        <v>38</v>
      </c>
      <c r="C25" s="0" t="n">
        <v>38.3</v>
      </c>
      <c r="D25" s="0" t="n">
        <v>37.6</v>
      </c>
    </row>
    <row r="26" customFormat="false" ht="12" hidden="false" customHeight="false" outlineLevel="0" collapsed="false">
      <c r="A26" s="0" t="n">
        <v>6</v>
      </c>
      <c r="B26" s="0" t="n">
        <v>37.7</v>
      </c>
      <c r="C26" s="0" t="n">
        <v>38.1</v>
      </c>
      <c r="D26" s="0" t="n">
        <v>38.4</v>
      </c>
    </row>
    <row r="27" customFormat="false" ht="12" hidden="false" customHeight="false" outlineLevel="0" collapsed="false">
      <c r="A27" s="0" t="n">
        <v>7</v>
      </c>
      <c r="B27" s="0" t="n">
        <v>36.7</v>
      </c>
      <c r="C27" s="0" t="n">
        <v>37.4</v>
      </c>
      <c r="D27" s="0" t="n">
        <v>38.6</v>
      </c>
    </row>
    <row r="28" customFormat="false" ht="12" hidden="false" customHeight="false" outlineLevel="0" collapsed="false">
      <c r="A28" s="0" t="n">
        <v>8</v>
      </c>
      <c r="B28" s="0" t="n">
        <v>38.7</v>
      </c>
      <c r="C28" s="0" t="n">
        <v>38.2</v>
      </c>
      <c r="D28" s="0" t="n">
        <v>38.6</v>
      </c>
    </row>
    <row r="29" customFormat="false" ht="12" hidden="false" customHeight="false" outlineLevel="0" collapsed="false">
      <c r="A29" s="0" t="n">
        <v>9</v>
      </c>
      <c r="B29" s="0" t="n">
        <v>37.4</v>
      </c>
      <c r="C29" s="0" t="n">
        <v>37.6</v>
      </c>
      <c r="D29" s="0" t="n">
        <v>38.3</v>
      </c>
    </row>
    <row r="30" customFormat="false" ht="12" hidden="false" customHeight="false" outlineLevel="0" collapsed="false">
      <c r="A30" s="0" t="n">
        <v>10</v>
      </c>
      <c r="B30" s="0" t="n">
        <v>38.3</v>
      </c>
      <c r="C30" s="0" t="n">
        <v>37.8</v>
      </c>
      <c r="D30" s="0" t="n">
        <v>37.3</v>
      </c>
    </row>
    <row r="31" customFormat="false" ht="12" hidden="false" customHeight="false" outlineLevel="0" collapsed="false">
      <c r="A31" s="0" t="n">
        <v>11</v>
      </c>
      <c r="B31" s="0" t="n">
        <v>37.5</v>
      </c>
      <c r="C31" s="0" t="n">
        <v>37.7</v>
      </c>
      <c r="D31" s="0" t="n">
        <v>38.4</v>
      </c>
    </row>
    <row r="32" customFormat="false" ht="12" hidden="false" customHeight="false" outlineLevel="0" collapsed="false">
      <c r="A32" s="57" t="s">
        <v>5</v>
      </c>
      <c r="B32" s="57" t="n">
        <f aca="false">AVERAGE(B21:B31)</f>
        <v>37.9454545454545</v>
      </c>
      <c r="C32" s="57" t="n">
        <f aca="false">AVERAGE(C21:C31)</f>
        <v>37.7363636363636</v>
      </c>
      <c r="D32" s="57" t="n">
        <f aca="false">AVERAGE(D21:D31)</f>
        <v>38.0909090909091</v>
      </c>
    </row>
    <row r="33" customFormat="false" ht="12" hidden="false" customHeight="false" outlineLevel="0" collapsed="false">
      <c r="A33" s="57" t="s">
        <v>9</v>
      </c>
      <c r="B33" s="57" t="n">
        <f aca="false">STDEV(B21:B31)</f>
        <v>0.75678746866427</v>
      </c>
      <c r="C33" s="57" t="n">
        <f aca="false">STDEV(C21:C31)</f>
        <v>0.593755382750721</v>
      </c>
      <c r="D33" s="57" t="n">
        <f aca="false">STDEV(D21:D31)</f>
        <v>0.74088399288221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7" activeCellId="0" sqref="G7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8"/>
      <c r="B1" s="19" t="s">
        <v>19</v>
      </c>
      <c r="C1" s="18"/>
      <c r="D1" s="18"/>
    </row>
    <row r="2" customFormat="false" ht="36" hidden="false" customHeight="false" outlineLevel="0" collapsed="false">
      <c r="A2" s="20" t="s">
        <v>14</v>
      </c>
      <c r="B2" s="21" t="s">
        <v>15</v>
      </c>
      <c r="C2" s="21" t="s">
        <v>16</v>
      </c>
      <c r="D2" s="21" t="s">
        <v>17</v>
      </c>
      <c r="K2" s="21" t="s">
        <v>15</v>
      </c>
      <c r="L2" s="21" t="s">
        <v>16</v>
      </c>
      <c r="M2" s="21" t="s">
        <v>17</v>
      </c>
    </row>
    <row r="3" customFormat="false" ht="12" hidden="false" customHeight="false" outlineLevel="0" collapsed="false">
      <c r="A3" s="22" t="n">
        <v>1</v>
      </c>
      <c r="B3" s="23" t="n">
        <v>93.77</v>
      </c>
      <c r="C3" s="23" t="n">
        <v>68.27</v>
      </c>
      <c r="D3" s="23" t="n">
        <v>75.77</v>
      </c>
      <c r="I3" s="0" t="s">
        <v>5</v>
      </c>
      <c r="J3" s="20" t="s">
        <v>14</v>
      </c>
      <c r="K3" s="0" t="n">
        <v>108.234285714286</v>
      </c>
      <c r="L3" s="0" t="n">
        <v>96.8185714285714</v>
      </c>
      <c r="M3" s="0" t="n">
        <v>106.957142857143</v>
      </c>
    </row>
    <row r="4" customFormat="false" ht="12" hidden="false" customHeight="false" outlineLevel="0" collapsed="false">
      <c r="A4" s="22" t="n">
        <v>2</v>
      </c>
      <c r="B4" s="24" t="n">
        <v>133.42</v>
      </c>
      <c r="C4" s="24" t="n">
        <v>169.14</v>
      </c>
      <c r="D4" s="24" t="n">
        <v>199.81</v>
      </c>
      <c r="J4" s="20" t="s">
        <v>7</v>
      </c>
      <c r="K4" s="0" t="n">
        <v>94.6036363636364</v>
      </c>
      <c r="L4" s="0" t="n">
        <v>223.496446280992</v>
      </c>
      <c r="M4" s="0" t="n">
        <v>152.755619834711</v>
      </c>
    </row>
    <row r="5" customFormat="false" ht="12" hidden="false" customHeight="false" outlineLevel="0" collapsed="false">
      <c r="A5" s="22" t="n">
        <v>3</v>
      </c>
      <c r="B5" s="24" t="n">
        <v>142.61</v>
      </c>
      <c r="C5" s="24" t="n">
        <v>85.6</v>
      </c>
      <c r="D5" s="24" t="n">
        <v>113.49</v>
      </c>
      <c r="I5" s="0" t="s">
        <v>8</v>
      </c>
      <c r="J5" s="20" t="s">
        <v>14</v>
      </c>
      <c r="K5" s="25" t="n">
        <v>27.8812038580013</v>
      </c>
      <c r="L5" s="25" t="n">
        <v>37.5911210387822</v>
      </c>
      <c r="M5" s="25" t="n">
        <v>44.4475648805367</v>
      </c>
    </row>
    <row r="6" customFormat="false" ht="12" hidden="false" customHeight="false" outlineLevel="0" collapsed="false">
      <c r="A6" s="22" t="n">
        <v>4</v>
      </c>
      <c r="B6" s="24" t="n">
        <v>93.2</v>
      </c>
      <c r="C6" s="24" t="n">
        <v>88.77</v>
      </c>
      <c r="D6" s="24" t="n">
        <v>74.4300000000001</v>
      </c>
      <c r="J6" s="20" t="s">
        <v>7</v>
      </c>
      <c r="K6" s="0" t="n">
        <v>24.8249391833001</v>
      </c>
      <c r="L6" s="0" t="n">
        <v>59.2729917401441</v>
      </c>
      <c r="M6" s="0" t="n">
        <v>68.3771887809801</v>
      </c>
    </row>
    <row r="7" customFormat="false" ht="12" hidden="false" customHeight="false" outlineLevel="0" collapsed="false">
      <c r="A7" s="22" t="n">
        <v>5</v>
      </c>
      <c r="B7" s="24" t="n">
        <v>60.76</v>
      </c>
      <c r="C7" s="24" t="n">
        <v>54.47</v>
      </c>
      <c r="D7" s="24" t="n">
        <v>91.2499999999999</v>
      </c>
    </row>
    <row r="8" customFormat="false" ht="12" hidden="false" customHeight="false" outlineLevel="0" collapsed="false">
      <c r="A8" s="22" t="n">
        <v>6</v>
      </c>
      <c r="B8" s="24" t="n">
        <v>69.15</v>
      </c>
      <c r="C8" s="24" t="n">
        <v>50.86</v>
      </c>
      <c r="D8" s="24" t="n">
        <v>44.63</v>
      </c>
    </row>
    <row r="9" customFormat="false" ht="12" hidden="false" customHeight="false" outlineLevel="0" collapsed="false">
      <c r="A9" s="22" t="n">
        <v>7</v>
      </c>
      <c r="B9" s="24" t="n">
        <v>201.15</v>
      </c>
      <c r="C9" s="24" t="n">
        <v>90.35</v>
      </c>
      <c r="D9" s="24" t="n">
        <v>77.15</v>
      </c>
    </row>
    <row r="10" customFormat="false" ht="12" hidden="false" customHeight="false" outlineLevel="0" collapsed="false">
      <c r="A10" s="22" t="n">
        <v>8</v>
      </c>
      <c r="B10" s="24" t="n">
        <v>207.56</v>
      </c>
      <c r="C10" s="24" t="n">
        <v>119.23</v>
      </c>
      <c r="D10" s="24" t="n">
        <v>122.29</v>
      </c>
    </row>
    <row r="11" customFormat="false" ht="12" hidden="false" customHeight="false" outlineLevel="0" collapsed="false">
      <c r="A11" s="22" t="n">
        <v>9</v>
      </c>
      <c r="B11" s="24" t="n">
        <v>150.08</v>
      </c>
      <c r="C11" s="24" t="n">
        <v>102.15</v>
      </c>
      <c r="D11" s="24" t="n">
        <v>108.25</v>
      </c>
    </row>
    <row r="12" customFormat="false" ht="12" hidden="false" customHeight="false" outlineLevel="0" collapsed="false">
      <c r="A12" s="22" t="n">
        <v>10</v>
      </c>
      <c r="B12" s="24" t="n">
        <v>57.35</v>
      </c>
      <c r="C12" s="24" t="n">
        <v>62.95</v>
      </c>
      <c r="D12" s="24" t="n">
        <v>81.65</v>
      </c>
    </row>
    <row r="13" customFormat="false" ht="12" hidden="false" customHeight="false" outlineLevel="0" collapsed="false">
      <c r="A13" s="20" t="s">
        <v>5</v>
      </c>
      <c r="B13" s="25" t="n">
        <v>108.234285714286</v>
      </c>
      <c r="C13" s="25" t="n">
        <v>96.8185714285714</v>
      </c>
      <c r="D13" s="25" t="n">
        <v>106.957142857143</v>
      </c>
    </row>
    <row r="14" customFormat="false" ht="12" hidden="false" customHeight="false" outlineLevel="0" collapsed="false">
      <c r="A14" s="20" t="s">
        <v>9</v>
      </c>
      <c r="B14" s="25" t="n">
        <v>27.8812038580013</v>
      </c>
      <c r="C14" s="25" t="n">
        <v>37.5911210387822</v>
      </c>
      <c r="D14" s="25" t="n">
        <v>44.4475648805367</v>
      </c>
    </row>
    <row r="15" customFormat="false" ht="12" hidden="false" customHeight="false" outlineLevel="0" collapsed="false">
      <c r="A15" s="22"/>
      <c r="B15" s="24"/>
      <c r="C15" s="24"/>
      <c r="D15" s="24"/>
    </row>
    <row r="16" customFormat="false" ht="12" hidden="false" customHeight="false" outlineLevel="0" collapsed="false">
      <c r="A16" s="22"/>
      <c r="B16" s="24"/>
      <c r="C16" s="24"/>
      <c r="D16" s="24"/>
    </row>
    <row r="17" customFormat="false" ht="12" hidden="false" customHeight="false" outlineLevel="0" collapsed="false">
      <c r="A17" s="22"/>
      <c r="B17" s="24"/>
      <c r="C17" s="24"/>
      <c r="D17" s="24"/>
    </row>
    <row r="18" customFormat="false" ht="12" hidden="false" customHeight="false" outlineLevel="0" collapsed="false">
      <c r="A18" s="22"/>
      <c r="B18" s="24"/>
      <c r="C18" s="24"/>
      <c r="D18" s="24"/>
    </row>
    <row r="21" customFormat="false" ht="36" hidden="false" customHeight="false" outlineLevel="0" collapsed="false">
      <c r="A21" s="20" t="s">
        <v>7</v>
      </c>
      <c r="B21" s="21" t="s">
        <v>15</v>
      </c>
      <c r="C21" s="21" t="s">
        <v>16</v>
      </c>
      <c r="D21" s="21" t="s">
        <v>17</v>
      </c>
    </row>
    <row r="22" customFormat="false" ht="12" hidden="false" customHeight="false" outlineLevel="0" collapsed="false">
      <c r="A22" s="22" t="n">
        <v>1</v>
      </c>
      <c r="B22" s="24" t="n">
        <v>112.89</v>
      </c>
      <c r="C22" s="24" t="n">
        <v>261.53</v>
      </c>
      <c r="D22" s="24" t="n">
        <v>300.16</v>
      </c>
    </row>
    <row r="23" customFormat="false" ht="12" hidden="false" customHeight="false" outlineLevel="0" collapsed="false">
      <c r="A23" s="22" t="n">
        <v>2</v>
      </c>
      <c r="B23" s="24" t="n">
        <v>70.9</v>
      </c>
      <c r="C23" s="24" t="n">
        <v>171.82</v>
      </c>
      <c r="D23" s="24" t="n">
        <v>98.35</v>
      </c>
    </row>
    <row r="24" customFormat="false" ht="12" hidden="false" customHeight="false" outlineLevel="0" collapsed="false">
      <c r="A24" s="22" t="n">
        <v>3</v>
      </c>
      <c r="B24" s="24" t="n">
        <v>89.55</v>
      </c>
      <c r="C24" s="24" t="n">
        <v>170.45</v>
      </c>
      <c r="D24" s="24" t="n">
        <v>79.72</v>
      </c>
    </row>
    <row r="25" customFormat="false" ht="12" hidden="false" customHeight="false" outlineLevel="0" collapsed="false">
      <c r="A25" s="22" t="n">
        <v>4</v>
      </c>
      <c r="B25" s="24" t="n">
        <v>82.1899999999999</v>
      </c>
      <c r="C25" s="24" t="n">
        <v>301.15</v>
      </c>
      <c r="D25" s="24" t="n">
        <v>143.38</v>
      </c>
    </row>
    <row r="26" customFormat="false" ht="12" hidden="false" customHeight="false" outlineLevel="0" collapsed="false">
      <c r="A26" s="22" t="n">
        <v>5</v>
      </c>
      <c r="B26" s="24" t="n">
        <v>100.52</v>
      </c>
      <c r="C26" s="24" t="n">
        <v>242.1</v>
      </c>
      <c r="D26" s="24" t="n">
        <v>173.97</v>
      </c>
    </row>
    <row r="27" customFormat="false" ht="12" hidden="false" customHeight="false" outlineLevel="0" collapsed="false">
      <c r="A27" s="22" t="n">
        <v>6</v>
      </c>
      <c r="B27" s="24" t="n">
        <v>154.48</v>
      </c>
      <c r="C27" s="24" t="n">
        <v>211.1</v>
      </c>
      <c r="D27" s="24" t="n">
        <v>138.03</v>
      </c>
    </row>
    <row r="28" customFormat="false" ht="12" hidden="false" customHeight="false" outlineLevel="0" collapsed="false">
      <c r="A28" s="22" t="n">
        <v>7</v>
      </c>
      <c r="B28" s="24" t="n">
        <v>59.93</v>
      </c>
      <c r="C28" s="24" t="n">
        <v>272.03</v>
      </c>
      <c r="D28" s="24" t="n">
        <v>112.7</v>
      </c>
    </row>
    <row r="29" customFormat="false" ht="12" hidden="false" customHeight="false" outlineLevel="0" collapsed="false">
      <c r="A29" s="22" t="n">
        <v>8</v>
      </c>
      <c r="B29" s="24" t="n">
        <v>86.53</v>
      </c>
      <c r="C29" s="24" t="n">
        <v>151.6</v>
      </c>
      <c r="D29" s="24" t="n">
        <v>118.8</v>
      </c>
    </row>
    <row r="30" customFormat="false" ht="12" hidden="false" customHeight="false" outlineLevel="0" collapsed="false">
      <c r="A30" s="22" t="n">
        <v>9</v>
      </c>
      <c r="B30" s="24" t="n">
        <v>104.62</v>
      </c>
      <c r="C30" s="24" t="n">
        <v>308.48</v>
      </c>
      <c r="D30" s="24" t="n">
        <v>255.05</v>
      </c>
    </row>
    <row r="31" customFormat="false" ht="12" hidden="false" customHeight="false" outlineLevel="0" collapsed="false">
      <c r="A31" s="22" t="n">
        <v>10</v>
      </c>
      <c r="B31" s="24" t="n">
        <v>84.66</v>
      </c>
      <c r="C31" s="24" t="n">
        <v>140.39</v>
      </c>
      <c r="D31" s="24" t="n">
        <v>100.69</v>
      </c>
    </row>
    <row r="32" customFormat="false" ht="12" hidden="false" customHeight="false" outlineLevel="0" collapsed="false">
      <c r="A32" s="22" t="n">
        <v>11</v>
      </c>
      <c r="B32" s="24" t="n">
        <v>94.37</v>
      </c>
      <c r="C32" s="24" t="n">
        <v>227.810909090909</v>
      </c>
      <c r="D32" s="24" t="n">
        <v>159.461818181818</v>
      </c>
    </row>
    <row r="33" customFormat="false" ht="12" hidden="false" customHeight="false" outlineLevel="0" collapsed="false">
      <c r="A33" s="20" t="s">
        <v>5</v>
      </c>
      <c r="B33" s="25" t="n">
        <v>94.6036363636364</v>
      </c>
      <c r="C33" s="25" t="n">
        <v>223.496446280992</v>
      </c>
      <c r="D33" s="25" t="n">
        <v>152.755619834711</v>
      </c>
    </row>
    <row r="34" customFormat="false" ht="12" hidden="false" customHeight="false" outlineLevel="0" collapsed="false">
      <c r="A34" s="20" t="s">
        <v>9</v>
      </c>
      <c r="B34" s="25" t="n">
        <v>24.8249391833001</v>
      </c>
      <c r="C34" s="25" t="n">
        <v>59.2729917401441</v>
      </c>
      <c r="D34" s="25" t="n">
        <v>68.3771887809801</v>
      </c>
    </row>
    <row r="35" customFormat="false" ht="12" hidden="false" customHeight="false" outlineLevel="0" collapsed="false">
      <c r="A35" s="22"/>
      <c r="B35" s="24"/>
      <c r="C35" s="24"/>
      <c r="D35" s="24"/>
    </row>
    <row r="36" customFormat="false" ht="12" hidden="false" customHeight="false" outlineLevel="0" collapsed="false">
      <c r="A36" s="22"/>
      <c r="B36" s="24"/>
      <c r="C36" s="24"/>
      <c r="D36" s="2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25" activeCellId="0" sqref="F25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26"/>
      <c r="B1" s="26"/>
      <c r="C1" s="27" t="s">
        <v>20</v>
      </c>
      <c r="D1" s="26"/>
    </row>
    <row r="2" customFormat="false" ht="36" hidden="false" customHeight="false" outlineLevel="0" collapsed="false">
      <c r="A2" s="28" t="s">
        <v>14</v>
      </c>
      <c r="B2" s="29" t="s">
        <v>15</v>
      </c>
      <c r="C2" s="29" t="s">
        <v>16</v>
      </c>
      <c r="D2" s="29" t="s">
        <v>17</v>
      </c>
      <c r="I2" s="29" t="s">
        <v>15</v>
      </c>
      <c r="J2" s="29" t="s">
        <v>16</v>
      </c>
      <c r="K2" s="29" t="s">
        <v>17</v>
      </c>
    </row>
    <row r="3" customFormat="false" ht="12" hidden="false" customHeight="false" outlineLevel="0" collapsed="false">
      <c r="A3" s="30" t="n">
        <v>1</v>
      </c>
      <c r="B3" s="31" t="n">
        <v>0.0602586705898703</v>
      </c>
      <c r="C3" s="31" t="n">
        <v>0.051342130872446</v>
      </c>
      <c r="D3" s="31" t="n">
        <v>0.0538752473865505</v>
      </c>
      <c r="G3" s="0" t="s">
        <v>5</v>
      </c>
      <c r="H3" s="28" t="s">
        <v>14</v>
      </c>
      <c r="I3" s="0" t="n">
        <v>0.110040420190447</v>
      </c>
      <c r="J3" s="0" t="n">
        <v>0.0888491775957555</v>
      </c>
      <c r="K3" s="0" t="n">
        <v>0.0896218840511767</v>
      </c>
    </row>
    <row r="4" customFormat="false" ht="12" hidden="false" customHeight="false" outlineLevel="0" collapsed="false">
      <c r="A4" s="30" t="n">
        <v>2</v>
      </c>
      <c r="B4" s="31" t="n">
        <v>0.0988050565344532</v>
      </c>
      <c r="C4" s="31" t="n">
        <v>0.166183397848238</v>
      </c>
      <c r="D4" s="31" t="n">
        <v>0.225816623946304</v>
      </c>
      <c r="H4" s="28" t="s">
        <v>7</v>
      </c>
      <c r="I4" s="0" t="n">
        <v>0.0852669549153836</v>
      </c>
      <c r="J4" s="0" t="n">
        <v>0.21407370591227</v>
      </c>
      <c r="K4" s="0" t="n">
        <v>0.103894341281014</v>
      </c>
    </row>
    <row r="5" customFormat="false" ht="12" hidden="false" customHeight="false" outlineLevel="0" collapsed="false">
      <c r="A5" s="30" t="n">
        <v>3</v>
      </c>
      <c r="B5" s="31" t="n">
        <v>0.164658505810336</v>
      </c>
      <c r="C5" s="31" t="n">
        <v>0.118075680009353</v>
      </c>
      <c r="D5" s="31" t="n">
        <v>0.113780493654307</v>
      </c>
      <c r="G5" s="0" t="s">
        <v>8</v>
      </c>
      <c r="H5" s="28" t="s">
        <v>14</v>
      </c>
      <c r="I5" s="0" t="n">
        <v>0.0553242166999199</v>
      </c>
      <c r="J5" s="0" t="n">
        <v>0.043970510846757</v>
      </c>
      <c r="K5" s="0" t="n">
        <v>0.0536988207056284</v>
      </c>
    </row>
    <row r="6" customFormat="false" ht="12" hidden="false" customHeight="false" outlineLevel="0" collapsed="false">
      <c r="A6" s="30" t="n">
        <v>4</v>
      </c>
      <c r="B6" s="31" t="n">
        <v>0.180770470664088</v>
      </c>
      <c r="C6" s="31" t="n">
        <v>0.13779642321309</v>
      </c>
      <c r="D6" s="31" t="n">
        <v>0.0673225382789861</v>
      </c>
      <c r="H6" s="28" t="s">
        <v>7</v>
      </c>
      <c r="I6" s="0" t="n">
        <v>0.0231332053470764</v>
      </c>
      <c r="J6" s="0" t="n">
        <v>0.0980071605784593</v>
      </c>
      <c r="K6" s="0" t="n">
        <v>0.0687676545901216</v>
      </c>
    </row>
    <row r="7" customFormat="false" ht="12" hidden="false" customHeight="false" outlineLevel="0" collapsed="false">
      <c r="A7" s="30" t="n">
        <v>5</v>
      </c>
      <c r="B7" s="31" t="n">
        <v>0.0439374771465435</v>
      </c>
      <c r="C7" s="31" t="n">
        <v>0.0402687908186255</v>
      </c>
      <c r="D7" s="31" t="n">
        <v>0.0612635934649447</v>
      </c>
    </row>
    <row r="8" customFormat="false" ht="12" hidden="false" customHeight="false" outlineLevel="0" collapsed="false">
      <c r="A8" s="30" t="n">
        <v>6</v>
      </c>
      <c r="B8" s="31" t="n">
        <v>0.0564247497800986</v>
      </c>
      <c r="C8" s="31" t="n">
        <v>0.0431424846552003</v>
      </c>
      <c r="D8" s="31" t="n">
        <v>0.0420620130056357</v>
      </c>
    </row>
    <row r="9" customFormat="false" ht="12" hidden="false" customHeight="false" outlineLevel="0" collapsed="false">
      <c r="A9" s="30" t="n">
        <v>7</v>
      </c>
      <c r="B9" s="31" t="n">
        <v>0.160536788651437</v>
      </c>
      <c r="C9" s="31" t="n">
        <v>0.0678498740400143</v>
      </c>
      <c r="D9" s="31" t="n">
        <v>0.065139925476641</v>
      </c>
    </row>
    <row r="10" customFormat="false" ht="12" hidden="false" customHeight="false" outlineLevel="0" collapsed="false">
      <c r="A10" s="30" t="n">
        <v>8</v>
      </c>
      <c r="B10" s="31" t="n">
        <v>0.167242520054394</v>
      </c>
      <c r="C10" s="31" t="n">
        <v>0.111533010337221</v>
      </c>
      <c r="D10" s="31" t="n">
        <v>0.11813905052943</v>
      </c>
    </row>
    <row r="11" customFormat="false" ht="12" hidden="false" customHeight="false" outlineLevel="0" collapsed="false">
      <c r="A11" s="30" t="n">
        <v>9</v>
      </c>
      <c r="B11" s="31" t="n">
        <v>0.11939675869353</v>
      </c>
      <c r="C11" s="31" t="n">
        <v>0.0989101496186459</v>
      </c>
      <c r="D11" s="31" t="n">
        <v>0.0815787127813511</v>
      </c>
    </row>
    <row r="12" customFormat="false" ht="12" hidden="false" customHeight="false" outlineLevel="0" collapsed="false">
      <c r="A12" s="30" t="n">
        <v>10</v>
      </c>
      <c r="B12" s="31" t="n">
        <v>0.0483732039797158</v>
      </c>
      <c r="C12" s="31" t="n">
        <v>0.0533898345447192</v>
      </c>
      <c r="D12" s="31" t="n">
        <v>0.0672406419876181</v>
      </c>
    </row>
    <row r="13" customFormat="false" ht="12" hidden="false" customHeight="false" outlineLevel="0" collapsed="false">
      <c r="A13" s="28" t="s">
        <v>5</v>
      </c>
      <c r="B13" s="32" t="n">
        <f aca="false">AVERAGE(B3:B12)</f>
        <v>0.110040420190447</v>
      </c>
      <c r="C13" s="32" t="n">
        <f aca="false">AVERAGE(C3:C12)</f>
        <v>0.0888491775957555</v>
      </c>
      <c r="D13" s="32" t="n">
        <f aca="false">AVERAGE(D3:D12)</f>
        <v>0.0896218840511767</v>
      </c>
    </row>
    <row r="14" customFormat="false" ht="12" hidden="false" customHeight="false" outlineLevel="0" collapsed="false">
      <c r="A14" s="28" t="s">
        <v>9</v>
      </c>
      <c r="B14" s="32" t="n">
        <f aca="false">STDEV(B3:B12)</f>
        <v>0.0553242166999199</v>
      </c>
      <c r="C14" s="32" t="n">
        <f aca="false">STDEV(C3:C12)</f>
        <v>0.043970510846757</v>
      </c>
      <c r="D14" s="32" t="n">
        <f aca="false">STDEV(D3:D12)</f>
        <v>0.0536988207056284</v>
      </c>
    </row>
    <row r="15" customFormat="false" ht="12" hidden="false" customHeight="false" outlineLevel="0" collapsed="false">
      <c r="A15" s="30"/>
      <c r="B15" s="31"/>
      <c r="C15" s="31"/>
      <c r="D15" s="31"/>
    </row>
    <row r="16" customFormat="false" ht="12" hidden="false" customHeight="false" outlineLevel="0" collapsed="false">
      <c r="A16" s="30"/>
      <c r="B16" s="31"/>
      <c r="C16" s="31"/>
      <c r="D16" s="31"/>
    </row>
    <row r="17" customFormat="false" ht="12" hidden="false" customHeight="false" outlineLevel="0" collapsed="false">
      <c r="A17" s="30"/>
      <c r="B17" s="31"/>
      <c r="C17" s="31"/>
      <c r="D17" s="31"/>
    </row>
    <row r="18" customFormat="false" ht="12" hidden="false" customHeight="false" outlineLevel="0" collapsed="false">
      <c r="A18" s="30"/>
      <c r="B18" s="31"/>
      <c r="C18" s="31"/>
      <c r="D18" s="31"/>
    </row>
    <row r="20" customFormat="false" ht="36" hidden="false" customHeight="false" outlineLevel="0" collapsed="false">
      <c r="A20" s="28" t="s">
        <v>7</v>
      </c>
      <c r="B20" s="29" t="s">
        <v>15</v>
      </c>
      <c r="C20" s="29" t="s">
        <v>16</v>
      </c>
      <c r="D20" s="29" t="s">
        <v>17</v>
      </c>
    </row>
    <row r="21" customFormat="false" ht="12" hidden="false" customHeight="false" outlineLevel="0" collapsed="false">
      <c r="A21" s="30" t="n">
        <v>1</v>
      </c>
      <c r="B21" s="31" t="n">
        <v>0.0996326167171427</v>
      </c>
      <c r="C21" s="31" t="n">
        <v>0.292592984927274</v>
      </c>
      <c r="D21" s="31" t="n">
        <v>0.2966141094771</v>
      </c>
    </row>
    <row r="22" customFormat="false" ht="12" hidden="false" customHeight="false" outlineLevel="0" collapsed="false">
      <c r="A22" s="30" t="n">
        <v>2</v>
      </c>
      <c r="B22" s="31" t="n">
        <v>0.0575116410250738</v>
      </c>
      <c r="C22" s="31" t="n">
        <v>0.110885578078937</v>
      </c>
      <c r="D22" s="31" t="n">
        <v>0.0647736079599711</v>
      </c>
    </row>
    <row r="23" customFormat="false" ht="12" hidden="false" customHeight="false" outlineLevel="0" collapsed="false">
      <c r="A23" s="30" t="n">
        <v>3</v>
      </c>
      <c r="B23" s="31" t="n">
        <v>0.077351194139099</v>
      </c>
      <c r="C23" s="31" t="n">
        <v>0.115024389036324</v>
      </c>
      <c r="D23" s="31" t="n">
        <v>0.0710171457985789</v>
      </c>
    </row>
    <row r="24" customFormat="false" ht="12" hidden="false" customHeight="false" outlineLevel="0" collapsed="false">
      <c r="A24" s="30" t="n">
        <v>4</v>
      </c>
      <c r="B24" s="31" t="n">
        <v>0.130902878543237</v>
      </c>
      <c r="C24" s="31" t="n">
        <v>0.369122826139169</v>
      </c>
      <c r="D24" s="31" t="n">
        <v>0.0764011144127783</v>
      </c>
    </row>
    <row r="25" customFormat="false" ht="12" hidden="false" customHeight="false" outlineLevel="0" collapsed="false">
      <c r="A25" s="30" t="n">
        <v>5</v>
      </c>
      <c r="B25" s="31" t="n">
        <v>0.101410152589382</v>
      </c>
      <c r="C25" s="31" t="n">
        <v>0.215209026105795</v>
      </c>
      <c r="D25" s="31" t="n">
        <v>0.112510412026933</v>
      </c>
    </row>
    <row r="26" customFormat="false" ht="12" hidden="false" customHeight="false" outlineLevel="0" collapsed="false">
      <c r="A26" s="30" t="n">
        <v>6</v>
      </c>
      <c r="B26" s="31" t="n">
        <v>0.102941909187198</v>
      </c>
      <c r="C26" s="31" t="n">
        <v>0.170984072948954</v>
      </c>
      <c r="D26" s="31" t="n">
        <v>0.103824499475983</v>
      </c>
    </row>
    <row r="27" customFormat="false" ht="12" hidden="false" customHeight="false" outlineLevel="0" collapsed="false">
      <c r="A27" s="30" t="n">
        <v>7</v>
      </c>
      <c r="B27" s="31" t="n">
        <v>0.0589986247590705</v>
      </c>
      <c r="C27" s="31" t="n">
        <v>0.314694416614972</v>
      </c>
      <c r="D27" s="31" t="n">
        <v>0.0678492432554817</v>
      </c>
    </row>
    <row r="28" customFormat="false" ht="12" hidden="false" customHeight="false" outlineLevel="0" collapsed="false">
      <c r="A28" s="30" t="n">
        <v>8</v>
      </c>
      <c r="B28" s="31" t="n">
        <v>0.0670550249510595</v>
      </c>
      <c r="C28" s="31" t="n">
        <v>0.126759444083453</v>
      </c>
      <c r="D28" s="31" t="n">
        <v>0.0661106775607939</v>
      </c>
    </row>
    <row r="29" customFormat="false" ht="12" hidden="false" customHeight="false" outlineLevel="0" collapsed="false">
      <c r="A29" s="30" t="n">
        <v>9</v>
      </c>
      <c r="B29" s="31" t="n">
        <v>0.0947182960828639</v>
      </c>
      <c r="C29" s="31" t="n">
        <v>0.243374490413438</v>
      </c>
      <c r="D29" s="31" t="n">
        <v>0.141265250766228</v>
      </c>
    </row>
    <row r="30" customFormat="false" ht="12" hidden="false" customHeight="false" outlineLevel="0" collapsed="false">
      <c r="A30" s="30" t="n">
        <v>10</v>
      </c>
      <c r="B30" s="31" t="n">
        <v>0.0619145030249688</v>
      </c>
      <c r="C30" s="31" t="n">
        <v>0.0875972938269423</v>
      </c>
      <c r="D30" s="31" t="n">
        <v>0.0562201958634408</v>
      </c>
    </row>
    <row r="31" customFormat="false" ht="12" hidden="false" customHeight="false" outlineLevel="0" collapsed="false">
      <c r="A31" s="30" t="n">
        <v>11</v>
      </c>
      <c r="B31" s="31" t="n">
        <v>0.0854996630501237</v>
      </c>
      <c r="C31" s="31" t="n">
        <v>0.308566242859709</v>
      </c>
      <c r="D31" s="31" t="n">
        <v>0.0862514974938669</v>
      </c>
    </row>
    <row r="32" customFormat="false" ht="12" hidden="false" customHeight="false" outlineLevel="0" collapsed="false">
      <c r="A32" s="28" t="s">
        <v>5</v>
      </c>
      <c r="B32" s="32" t="n">
        <f aca="false">AVERAGE(B21:B31)</f>
        <v>0.0852669549153836</v>
      </c>
      <c r="C32" s="32" t="n">
        <f aca="false">AVERAGE(C21:C31)</f>
        <v>0.21407370591227</v>
      </c>
      <c r="D32" s="32" t="n">
        <f aca="false">AVERAGE(D21:D31)</f>
        <v>0.103894341281014</v>
      </c>
    </row>
    <row r="33" customFormat="false" ht="12" hidden="false" customHeight="false" outlineLevel="0" collapsed="false">
      <c r="A33" s="28" t="s">
        <v>9</v>
      </c>
      <c r="B33" s="32" t="n">
        <f aca="false">STDEV(B21:B31)</f>
        <v>0.0231332053470764</v>
      </c>
      <c r="C33" s="32" t="n">
        <f aca="false">STDEV(C21:C31)</f>
        <v>0.0980071605784593</v>
      </c>
      <c r="D33" s="32" t="n">
        <f aca="false">STDEV(D21:D31)</f>
        <v>0.0687676545901216</v>
      </c>
    </row>
    <row r="34" customFormat="false" ht="12" hidden="false" customHeight="false" outlineLevel="0" collapsed="false">
      <c r="A34" s="28"/>
      <c r="B34" s="32"/>
      <c r="C34" s="32"/>
      <c r="D34" s="32"/>
    </row>
    <row r="35" customFormat="false" ht="12" hidden="false" customHeight="false" outlineLevel="0" collapsed="false">
      <c r="A35" s="28"/>
      <c r="B35" s="32"/>
      <c r="C35" s="32"/>
      <c r="D35" s="3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J5585" activeCellId="0" sqref="J5585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4" t="s">
        <v>21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K2" s="35" t="s">
        <v>15</v>
      </c>
      <c r="L2" s="35" t="s">
        <v>16</v>
      </c>
      <c r="M2" s="35" t="s">
        <v>17</v>
      </c>
    </row>
    <row r="3" customFormat="false" ht="12" hidden="false" customHeight="false" outlineLevel="0" collapsed="false">
      <c r="A3" s="33" t="n">
        <v>1</v>
      </c>
      <c r="B3" s="36" t="n">
        <v>7.47</v>
      </c>
      <c r="C3" s="36" t="n">
        <v>7.46</v>
      </c>
      <c r="D3" s="36" t="n">
        <v>7.46</v>
      </c>
      <c r="I3" s="0" t="s">
        <v>5</v>
      </c>
      <c r="J3" s="34" t="s">
        <v>14</v>
      </c>
      <c r="K3" s="0" t="n">
        <v>7.464</v>
      </c>
      <c r="L3" s="0" t="n">
        <v>7.171</v>
      </c>
      <c r="M3" s="0" t="n">
        <v>7.4728</v>
      </c>
    </row>
    <row r="4" customFormat="false" ht="12" hidden="false" customHeight="false" outlineLevel="0" collapsed="false">
      <c r="A4" s="33" t="n">
        <v>2</v>
      </c>
      <c r="B4" s="36" t="n">
        <v>7.57</v>
      </c>
      <c r="C4" s="36" t="n">
        <v>7.51</v>
      </c>
      <c r="D4" s="36" t="n">
        <v>7.51</v>
      </c>
      <c r="J4" s="34" t="s">
        <v>7</v>
      </c>
      <c r="K4" s="0" t="n">
        <v>7.45454545454545</v>
      </c>
      <c r="L4" s="0" t="n">
        <v>7.38272727272727</v>
      </c>
      <c r="M4" s="0" t="n">
        <v>7.44636363636364</v>
      </c>
    </row>
    <row r="5" customFormat="false" ht="12" hidden="false" customHeight="false" outlineLevel="0" collapsed="false">
      <c r="A5" s="33" t="n">
        <v>3</v>
      </c>
      <c r="B5" s="36" t="n">
        <v>7.5</v>
      </c>
      <c r="C5" s="36" t="n">
        <v>7.5</v>
      </c>
      <c r="D5" s="36" t="n">
        <v>7.53</v>
      </c>
      <c r="I5" s="0" t="s">
        <v>8</v>
      </c>
      <c r="J5" s="34" t="s">
        <v>14</v>
      </c>
      <c r="K5" s="0" t="n">
        <v>0.0537897140104834</v>
      </c>
      <c r="L5" s="0" t="n">
        <v>0.949426142467118</v>
      </c>
      <c r="M5" s="0" t="n">
        <v>0.0475460011169625</v>
      </c>
    </row>
    <row r="6" customFormat="false" ht="13" hidden="false" customHeight="false" outlineLevel="0" collapsed="false">
      <c r="A6" s="33" t="n">
        <v>4</v>
      </c>
      <c r="B6" s="36" t="n">
        <v>7.41</v>
      </c>
      <c r="C6" s="36" t="n">
        <v>7.43</v>
      </c>
      <c r="D6" s="36" t="n">
        <v>7.45</v>
      </c>
      <c r="J6" s="34" t="s">
        <v>7</v>
      </c>
      <c r="K6" s="37" t="n">
        <v>0.0297871235146561</v>
      </c>
      <c r="L6" s="37" t="n">
        <v>0.0369028207841727</v>
      </c>
      <c r="M6" s="37" t="n">
        <v>0.0398177667061556</v>
      </c>
    </row>
    <row r="7" customFormat="false" ht="12" hidden="false" customHeight="false" outlineLevel="0" collapsed="false">
      <c r="A7" s="33" t="n">
        <v>5</v>
      </c>
      <c r="B7" s="36" t="n">
        <v>7.47</v>
      </c>
      <c r="C7" s="36" t="n">
        <v>7.51</v>
      </c>
      <c r="D7" s="36" t="n">
        <v>7.49</v>
      </c>
    </row>
    <row r="8" customFormat="false" ht="12" hidden="false" customHeight="false" outlineLevel="0" collapsed="false">
      <c r="A8" s="33" t="n">
        <v>6</v>
      </c>
      <c r="B8" s="36" t="n">
        <v>7.39</v>
      </c>
      <c r="C8" s="36" t="n">
        <v>4.47</v>
      </c>
      <c r="D8" s="36" t="n">
        <v>7.388</v>
      </c>
    </row>
    <row r="9" customFormat="false" ht="12" hidden="false" customHeight="false" outlineLevel="0" collapsed="false">
      <c r="A9" s="33" t="n">
        <v>7</v>
      </c>
      <c r="B9" s="36" t="n">
        <v>7.41</v>
      </c>
      <c r="C9" s="36" t="n">
        <v>7.45</v>
      </c>
      <c r="D9" s="36" t="n">
        <v>7.46</v>
      </c>
    </row>
    <row r="10" customFormat="false" ht="12" hidden="false" customHeight="false" outlineLevel="0" collapsed="false">
      <c r="A10" s="33" t="n">
        <v>8</v>
      </c>
      <c r="B10" s="36" t="n">
        <v>7.44</v>
      </c>
      <c r="C10" s="36" t="n">
        <v>7.46</v>
      </c>
      <c r="D10" s="36" t="n">
        <v>7.42</v>
      </c>
    </row>
    <row r="11" customFormat="false" ht="12" hidden="false" customHeight="false" outlineLevel="0" collapsed="false">
      <c r="A11" s="33" t="n">
        <v>9</v>
      </c>
      <c r="B11" s="36" t="n">
        <v>7.48</v>
      </c>
      <c r="C11" s="36" t="n">
        <v>7.47</v>
      </c>
      <c r="D11" s="36" t="n">
        <v>7.54</v>
      </c>
    </row>
    <row r="12" customFormat="false" ht="12" hidden="false" customHeight="false" outlineLevel="0" collapsed="false">
      <c r="A12" s="33" t="n">
        <v>10</v>
      </c>
      <c r="B12" s="36" t="n">
        <v>7.5</v>
      </c>
      <c r="C12" s="36" t="n">
        <v>7.45</v>
      </c>
      <c r="D12" s="36" t="n">
        <v>7.48</v>
      </c>
    </row>
    <row r="13" customFormat="false" ht="12" hidden="false" customHeight="false" outlineLevel="0" collapsed="false">
      <c r="A13" s="34" t="s">
        <v>5</v>
      </c>
      <c r="B13" s="38" t="n">
        <f aca="false">AVERAGE(B3:B12)</f>
        <v>7.464</v>
      </c>
      <c r="C13" s="38" t="n">
        <v>7.171</v>
      </c>
      <c r="D13" s="38" t="n">
        <v>7.4728</v>
      </c>
    </row>
    <row r="14" customFormat="false" ht="12" hidden="false" customHeight="false" outlineLevel="0" collapsed="false">
      <c r="A14" s="34" t="s">
        <v>9</v>
      </c>
      <c r="B14" s="38" t="n">
        <f aca="false">STDEV(B3:B12)</f>
        <v>0.0537897140105182</v>
      </c>
      <c r="C14" s="38" t="n">
        <v>0.949426142467118</v>
      </c>
      <c r="D14" s="38" t="n">
        <v>0.0475460011169625</v>
      </c>
    </row>
    <row r="15" customFormat="false" ht="12" hidden="false" customHeight="false" outlineLevel="0" collapsed="false">
      <c r="A15" s="33"/>
      <c r="B15" s="36"/>
      <c r="C15" s="36"/>
      <c r="D15" s="36"/>
    </row>
    <row r="16" customFormat="false" ht="12" hidden="false" customHeight="false" outlineLevel="0" collapsed="false">
      <c r="A16" s="33"/>
      <c r="B16" s="36"/>
      <c r="C16" s="36"/>
      <c r="D16" s="36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36" t="n">
        <v>7.46</v>
      </c>
      <c r="C18" s="36" t="n">
        <v>7.35</v>
      </c>
      <c r="D18" s="36" t="n">
        <v>7.44</v>
      </c>
    </row>
    <row r="19" customFormat="false" ht="12" hidden="false" customHeight="false" outlineLevel="0" collapsed="false">
      <c r="A19" s="33" t="n">
        <v>2</v>
      </c>
      <c r="B19" s="36" t="n">
        <v>7.42</v>
      </c>
      <c r="C19" s="36" t="n">
        <v>7.37</v>
      </c>
      <c r="D19" s="36" t="n">
        <v>7.45</v>
      </c>
    </row>
    <row r="20" customFormat="false" ht="12" hidden="false" customHeight="false" outlineLevel="0" collapsed="false">
      <c r="A20" s="33" t="n">
        <v>3</v>
      </c>
      <c r="B20" s="36" t="n">
        <v>7.42</v>
      </c>
      <c r="C20" s="36" t="n">
        <v>7.39</v>
      </c>
      <c r="D20" s="36" t="n">
        <v>7.38</v>
      </c>
    </row>
    <row r="21" customFormat="false" ht="12" hidden="false" customHeight="false" outlineLevel="0" collapsed="false">
      <c r="A21" s="33" t="n">
        <v>4</v>
      </c>
      <c r="B21" s="36" t="n">
        <v>7.46</v>
      </c>
      <c r="C21" s="36" t="n">
        <v>7.36</v>
      </c>
      <c r="D21" s="36" t="n">
        <v>7.42</v>
      </c>
    </row>
    <row r="22" customFormat="false" ht="12" hidden="false" customHeight="false" outlineLevel="0" collapsed="false">
      <c r="A22" s="33" t="n">
        <v>5</v>
      </c>
      <c r="B22" s="36" t="n">
        <v>7.45</v>
      </c>
      <c r="C22" s="36" t="n">
        <v>7.38</v>
      </c>
      <c r="D22" s="36" t="n">
        <v>7.45</v>
      </c>
    </row>
    <row r="23" customFormat="false" ht="12" hidden="false" customHeight="false" outlineLevel="0" collapsed="false">
      <c r="A23" s="33" t="n">
        <v>6</v>
      </c>
      <c r="B23" s="36" t="n">
        <v>7.48</v>
      </c>
      <c r="C23" s="36" t="n">
        <v>7.31</v>
      </c>
      <c r="D23" s="36" t="n">
        <v>7.4</v>
      </c>
    </row>
    <row r="24" customFormat="false" ht="12" hidden="false" customHeight="false" outlineLevel="0" collapsed="false">
      <c r="A24" s="33" t="n">
        <v>7</v>
      </c>
      <c r="B24" s="36" t="n">
        <v>7.51</v>
      </c>
      <c r="C24" s="36" t="n">
        <v>7.4</v>
      </c>
      <c r="D24" s="36" t="n">
        <v>7.44</v>
      </c>
    </row>
    <row r="25" customFormat="false" ht="12" hidden="false" customHeight="false" outlineLevel="0" collapsed="false">
      <c r="A25" s="33" t="n">
        <v>8</v>
      </c>
      <c r="B25" s="36" t="n">
        <v>7.42</v>
      </c>
      <c r="C25" s="36" t="n">
        <v>7.4</v>
      </c>
      <c r="D25" s="36" t="n">
        <v>7.46</v>
      </c>
    </row>
    <row r="26" customFormat="false" ht="12" hidden="false" customHeight="false" outlineLevel="0" collapsed="false">
      <c r="A26" s="33" t="n">
        <v>9</v>
      </c>
      <c r="B26" s="36" t="n">
        <v>7.49</v>
      </c>
      <c r="C26" s="36" t="n">
        <v>7.42</v>
      </c>
      <c r="D26" s="36" t="n">
        <v>7.45</v>
      </c>
    </row>
    <row r="27" customFormat="false" ht="12" hidden="false" customHeight="false" outlineLevel="0" collapsed="false">
      <c r="A27" s="33" t="n">
        <v>10</v>
      </c>
      <c r="B27" s="33" t="n">
        <v>7.45</v>
      </c>
      <c r="C27" s="33" t="n">
        <v>7.45</v>
      </c>
      <c r="D27" s="33" t="n">
        <v>7.52</v>
      </c>
    </row>
    <row r="28" customFormat="false" ht="13" hidden="false" customHeight="false" outlineLevel="0" collapsed="false">
      <c r="A28" s="33" t="n">
        <v>11</v>
      </c>
      <c r="B28" s="33" t="n">
        <v>7.44</v>
      </c>
      <c r="C28" s="33" t="n">
        <v>7.38</v>
      </c>
      <c r="D28" s="33" t="n">
        <v>7.5</v>
      </c>
    </row>
    <row r="29" customFormat="false" ht="12" hidden="false" customHeight="false" outlineLevel="0" collapsed="false">
      <c r="A29" s="39" t="s">
        <v>5</v>
      </c>
      <c r="B29" s="40" t="n">
        <f aca="false">AVERAGE(B18:B28)</f>
        <v>7.45454545454545</v>
      </c>
      <c r="C29" s="40" t="n">
        <f aca="false">AVERAGE(C18:C28)</f>
        <v>7.38272727272727</v>
      </c>
      <c r="D29" s="40" t="n">
        <f aca="false">AVERAGE(D18:D28)</f>
        <v>7.44636363636364</v>
      </c>
    </row>
    <row r="30" customFormat="false" ht="13" hidden="false" customHeight="false" outlineLevel="0" collapsed="false">
      <c r="A30" s="41" t="s">
        <v>9</v>
      </c>
      <c r="B30" s="37" t="n">
        <f aca="false">STDEV(B18:B28)</f>
        <v>0.0297871235145781</v>
      </c>
      <c r="C30" s="37" t="n">
        <f aca="false">STDEV(C18:C28)</f>
        <v>0.0369028207840294</v>
      </c>
      <c r="D30" s="37" t="n">
        <f aca="false">STDEV(D18:D28)</f>
        <v>0.0398177667060138</v>
      </c>
    </row>
    <row r="31" customFormat="false" ht="12" hidden="false" customHeight="false" outlineLevel="0" collapsed="false">
      <c r="A31" s="42"/>
      <c r="B31" s="43"/>
      <c r="C31" s="43"/>
      <c r="D31" s="43"/>
    </row>
    <row r="32" customFormat="false" ht="13" hidden="false" customHeight="false" outlineLevel="0" collapsed="false">
      <c r="A32" s="44"/>
      <c r="B32" s="45"/>
      <c r="C32" s="45"/>
      <c r="D32" s="4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7" activeCellId="0" sqref="F7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46"/>
      <c r="B1" s="46"/>
      <c r="C1" s="47" t="s">
        <v>22</v>
      </c>
      <c r="D1" s="46"/>
    </row>
    <row r="2" customFormat="false" ht="36" hidden="false" customHeight="false" outlineLevel="0" collapsed="false">
      <c r="A2" s="47" t="s">
        <v>14</v>
      </c>
      <c r="B2" s="48" t="s">
        <v>15</v>
      </c>
      <c r="C2" s="48" t="s">
        <v>16</v>
      </c>
      <c r="D2" s="48" t="s">
        <v>17</v>
      </c>
      <c r="L2" s="48" t="s">
        <v>15</v>
      </c>
      <c r="M2" s="48" t="s">
        <v>16</v>
      </c>
      <c r="N2" s="48" t="s">
        <v>17</v>
      </c>
    </row>
    <row r="3" customFormat="false" ht="12" hidden="false" customHeight="false" outlineLevel="0" collapsed="false">
      <c r="A3" s="46" t="n">
        <v>1</v>
      </c>
      <c r="B3" s="49" t="n">
        <v>249.8</v>
      </c>
      <c r="C3" s="49" t="n">
        <v>272.8</v>
      </c>
      <c r="D3" s="49" t="n">
        <v>265.9</v>
      </c>
      <c r="J3" s="0" t="s">
        <v>18</v>
      </c>
      <c r="K3" s="47" t="s">
        <v>14</v>
      </c>
      <c r="L3" s="0" t="n">
        <v>249.22</v>
      </c>
      <c r="M3" s="0" t="n">
        <v>272.57</v>
      </c>
      <c r="N3" s="0" t="n">
        <v>269.62</v>
      </c>
    </row>
    <row r="4" customFormat="false" ht="12" hidden="false" customHeight="false" outlineLevel="0" collapsed="false">
      <c r="A4" s="46" t="n">
        <v>2</v>
      </c>
      <c r="B4" s="49" t="n">
        <v>247.7</v>
      </c>
      <c r="C4" s="49" t="n">
        <v>230.3</v>
      </c>
      <c r="D4" s="49" t="n">
        <v>192.4</v>
      </c>
      <c r="K4" s="47" t="s">
        <v>7</v>
      </c>
      <c r="L4" s="0" t="n">
        <v>270.090909090909</v>
      </c>
      <c r="M4" s="0" t="n">
        <v>127.909090909091</v>
      </c>
      <c r="N4" s="0" t="n">
        <v>211.672727272727</v>
      </c>
    </row>
    <row r="5" customFormat="false" ht="12" hidden="false" customHeight="false" outlineLevel="0" collapsed="false">
      <c r="A5" s="46" t="n">
        <v>3</v>
      </c>
      <c r="B5" s="49" t="n">
        <v>250</v>
      </c>
      <c r="C5" s="49" t="n">
        <v>264</v>
      </c>
      <c r="D5" s="49" t="n">
        <v>254.5</v>
      </c>
      <c r="J5" s="0" t="s">
        <v>8</v>
      </c>
      <c r="K5" s="47" t="s">
        <v>14</v>
      </c>
      <c r="L5" s="0" t="n">
        <v>54.045655596809</v>
      </c>
      <c r="M5" s="0" t="n">
        <v>28.8663221688456</v>
      </c>
      <c r="N5" s="0" t="n">
        <v>33.6092183121764</v>
      </c>
    </row>
    <row r="6" customFormat="false" ht="12" hidden="false" customHeight="false" outlineLevel="0" collapsed="false">
      <c r="A6" s="46" t="n">
        <v>4</v>
      </c>
      <c r="B6" s="49" t="n">
        <v>250</v>
      </c>
      <c r="C6" s="49" t="n">
        <v>249.3</v>
      </c>
      <c r="D6" s="49" t="n">
        <v>278.9</v>
      </c>
      <c r="K6" s="47" t="s">
        <v>7</v>
      </c>
      <c r="L6" s="0" t="n">
        <v>18.2580642208011</v>
      </c>
      <c r="M6" s="0" t="n">
        <v>63.142180110374</v>
      </c>
      <c r="N6" s="0" t="n">
        <v>71.4367005244376</v>
      </c>
    </row>
    <row r="7" customFormat="false" ht="12" hidden="false" customHeight="false" outlineLevel="0" collapsed="false">
      <c r="A7" s="46" t="n">
        <v>5</v>
      </c>
      <c r="B7" s="49" t="n">
        <v>299.1</v>
      </c>
      <c r="C7" s="49" t="n">
        <v>287.8</v>
      </c>
      <c r="D7" s="49" t="n">
        <v>288.6</v>
      </c>
    </row>
    <row r="8" customFormat="false" ht="12" hidden="false" customHeight="false" outlineLevel="0" collapsed="false">
      <c r="A8" s="46" t="n">
        <v>6</v>
      </c>
      <c r="B8" s="49" t="n">
        <v>301.1</v>
      </c>
      <c r="C8" s="49" t="n">
        <v>308.6</v>
      </c>
      <c r="D8" s="49" t="n">
        <v>298.5</v>
      </c>
    </row>
    <row r="9" customFormat="false" ht="12" hidden="false" customHeight="false" outlineLevel="0" collapsed="false">
      <c r="A9" s="46" t="n">
        <v>7</v>
      </c>
      <c r="B9" s="49" t="n">
        <v>175</v>
      </c>
      <c r="C9" s="49" t="n">
        <v>288.6</v>
      </c>
      <c r="D9" s="49" t="n">
        <v>300</v>
      </c>
    </row>
    <row r="10" customFormat="false" ht="12" hidden="false" customHeight="false" outlineLevel="0" collapsed="false">
      <c r="A10" s="46" t="n">
        <v>8</v>
      </c>
      <c r="B10" s="49" t="n">
        <v>151.7</v>
      </c>
      <c r="C10" s="49" t="n">
        <v>233.1</v>
      </c>
      <c r="D10" s="49" t="n">
        <v>241.3</v>
      </c>
    </row>
    <row r="11" customFormat="false" ht="12" hidden="false" customHeight="false" outlineLevel="0" collapsed="false">
      <c r="A11" s="46" t="n">
        <v>9</v>
      </c>
      <c r="B11" s="49" t="n">
        <v>241</v>
      </c>
      <c r="C11" s="49" t="n">
        <v>277</v>
      </c>
      <c r="D11" s="49" t="n">
        <v>276.3</v>
      </c>
    </row>
    <row r="12" customFormat="false" ht="12" hidden="false" customHeight="false" outlineLevel="0" collapsed="false">
      <c r="A12" s="46" t="n">
        <v>10</v>
      </c>
      <c r="B12" s="49" t="n">
        <v>326.8</v>
      </c>
      <c r="C12" s="49" t="n">
        <v>314.2</v>
      </c>
      <c r="D12" s="49" t="n">
        <v>299.8</v>
      </c>
    </row>
    <row r="13" customFormat="false" ht="12" hidden="false" customHeight="false" outlineLevel="0" collapsed="false">
      <c r="A13" s="47" t="s">
        <v>5</v>
      </c>
      <c r="B13" s="50" t="n">
        <f aca="false">AVERAGE(B3:B12)</f>
        <v>249.22</v>
      </c>
      <c r="C13" s="50" t="n">
        <f aca="false">AVERAGE(C3:C12)</f>
        <v>272.57</v>
      </c>
      <c r="D13" s="50" t="n">
        <v>269.62</v>
      </c>
    </row>
    <row r="14" customFormat="false" ht="12" hidden="false" customHeight="false" outlineLevel="0" collapsed="false">
      <c r="A14" s="47" t="s">
        <v>9</v>
      </c>
      <c r="B14" s="50" t="n">
        <f aca="false">STDEV(B3:B12)</f>
        <v>54.045655596809</v>
      </c>
      <c r="C14" s="50" t="n">
        <f aca="false">STDEV(C3:C12)</f>
        <v>28.8663221688451</v>
      </c>
      <c r="D14" s="50" t="n">
        <v>33.6092183121764</v>
      </c>
    </row>
    <row r="15" customFormat="false" ht="12" hidden="false" customHeight="false" outlineLevel="0" collapsed="false">
      <c r="A15" s="46"/>
      <c r="B15" s="49"/>
      <c r="C15" s="49"/>
      <c r="D15" s="49"/>
    </row>
    <row r="16" customFormat="false" ht="12" hidden="false" customHeight="false" outlineLevel="0" collapsed="false">
      <c r="A16" s="46"/>
      <c r="B16" s="49"/>
      <c r="C16" s="49"/>
      <c r="D16" s="49"/>
    </row>
    <row r="17" customFormat="false" ht="12" hidden="false" customHeight="false" outlineLevel="0" collapsed="false">
      <c r="A17" s="46"/>
      <c r="B17" s="49"/>
      <c r="C17" s="49"/>
      <c r="D17" s="49"/>
    </row>
    <row r="18" customFormat="false" ht="12" hidden="false" customHeight="false" outlineLevel="0" collapsed="false">
      <c r="A18" s="46"/>
      <c r="B18" s="49"/>
      <c r="C18" s="49"/>
      <c r="D18" s="49"/>
    </row>
    <row r="20" customFormat="false" ht="36" hidden="false" customHeight="false" outlineLevel="0" collapsed="false">
      <c r="A20" s="47" t="s">
        <v>7</v>
      </c>
      <c r="B20" s="48" t="s">
        <v>15</v>
      </c>
      <c r="C20" s="48" t="s">
        <v>16</v>
      </c>
      <c r="D20" s="48" t="s">
        <v>17</v>
      </c>
    </row>
    <row r="21" customFormat="false" ht="12" hidden="false" customHeight="false" outlineLevel="0" collapsed="false">
      <c r="A21" s="46" t="n">
        <v>1</v>
      </c>
      <c r="B21" s="49" t="n">
        <v>250.8</v>
      </c>
      <c r="C21" s="49" t="n">
        <v>81</v>
      </c>
      <c r="D21" s="49" t="n">
        <v>56.2</v>
      </c>
    </row>
    <row r="22" customFormat="false" ht="12" hidden="false" customHeight="false" outlineLevel="0" collapsed="false">
      <c r="A22" s="46" t="n">
        <v>2</v>
      </c>
      <c r="B22" s="49" t="n">
        <v>273.6</v>
      </c>
      <c r="C22" s="49" t="n">
        <v>196.5</v>
      </c>
      <c r="D22" s="49" t="n">
        <v>282.1</v>
      </c>
    </row>
    <row r="23" customFormat="false" ht="12" hidden="false" customHeight="false" outlineLevel="0" collapsed="false">
      <c r="A23" s="46" t="n">
        <v>3</v>
      </c>
      <c r="B23" s="51" t="n">
        <v>286.4</v>
      </c>
      <c r="C23" s="51" t="n">
        <v>204.2</v>
      </c>
      <c r="D23" s="51" t="n">
        <v>287.2</v>
      </c>
    </row>
    <row r="24" customFormat="false" ht="12" hidden="false" customHeight="false" outlineLevel="0" collapsed="false">
      <c r="A24" s="46" t="n">
        <v>4</v>
      </c>
      <c r="B24" s="51" t="n">
        <v>280.8</v>
      </c>
      <c r="C24" s="51" t="n">
        <v>66.3</v>
      </c>
      <c r="D24" s="51" t="n">
        <v>238</v>
      </c>
    </row>
    <row r="25" customFormat="false" ht="12" hidden="false" customHeight="false" outlineLevel="0" collapsed="false">
      <c r="A25" s="46" t="n">
        <v>5</v>
      </c>
      <c r="B25" s="51" t="n">
        <v>266</v>
      </c>
      <c r="C25" s="51" t="n">
        <v>94.3</v>
      </c>
      <c r="D25" s="51" t="n">
        <v>158</v>
      </c>
    </row>
    <row r="26" customFormat="false" ht="12" hidden="false" customHeight="false" outlineLevel="0" collapsed="false">
      <c r="A26" s="46" t="n">
        <v>6</v>
      </c>
      <c r="B26" s="51" t="n">
        <v>231</v>
      </c>
      <c r="C26" s="51" t="n">
        <v>123.7</v>
      </c>
      <c r="D26" s="51" t="n">
        <v>212.6</v>
      </c>
    </row>
    <row r="27" customFormat="false" ht="12" hidden="false" customHeight="false" outlineLevel="0" collapsed="false">
      <c r="A27" s="46" t="n">
        <v>7</v>
      </c>
      <c r="B27" s="49" t="n">
        <v>297.7</v>
      </c>
      <c r="C27" s="49" t="n">
        <v>76.9</v>
      </c>
      <c r="D27" s="49" t="n">
        <v>234.3</v>
      </c>
    </row>
    <row r="28" customFormat="false" ht="12" hidden="false" customHeight="false" outlineLevel="0" collapsed="false">
      <c r="A28" s="46" t="n">
        <v>8</v>
      </c>
      <c r="B28" s="49" t="n">
        <v>262.7</v>
      </c>
      <c r="C28" s="49" t="n">
        <v>190.4</v>
      </c>
      <c r="D28" s="49" t="n">
        <v>225.2</v>
      </c>
    </row>
    <row r="29" customFormat="false" ht="12" hidden="false" customHeight="false" outlineLevel="0" collapsed="false">
      <c r="A29" s="46" t="n">
        <v>9</v>
      </c>
      <c r="B29" s="49" t="n">
        <v>266.2</v>
      </c>
      <c r="C29" s="49" t="n">
        <v>76.1</v>
      </c>
      <c r="D29" s="49" t="n">
        <v>123.9</v>
      </c>
    </row>
    <row r="30" customFormat="false" ht="12" hidden="false" customHeight="false" outlineLevel="0" collapsed="false">
      <c r="A30" s="46" t="n">
        <v>10</v>
      </c>
      <c r="B30" s="49" t="n">
        <v>272</v>
      </c>
      <c r="C30" s="49" t="n">
        <v>226.7</v>
      </c>
      <c r="D30" s="49" t="n">
        <v>269.4</v>
      </c>
    </row>
    <row r="31" customFormat="false" ht="12" hidden="false" customHeight="false" outlineLevel="0" collapsed="false">
      <c r="A31" s="46" t="n">
        <v>11</v>
      </c>
      <c r="B31" s="49" t="n">
        <v>283.8</v>
      </c>
      <c r="C31" s="49" t="n">
        <v>70.9</v>
      </c>
      <c r="D31" s="49" t="n">
        <v>241.5</v>
      </c>
    </row>
    <row r="32" customFormat="false" ht="12" hidden="false" customHeight="false" outlineLevel="0" collapsed="false">
      <c r="A32" s="47" t="s">
        <v>5</v>
      </c>
      <c r="B32" s="50" t="n">
        <f aca="false">AVERAGE(B21:B31)</f>
        <v>270.090909090909</v>
      </c>
      <c r="C32" s="50" t="n">
        <f aca="false">AVERAGE(C21:C31)</f>
        <v>127.909090909091</v>
      </c>
      <c r="D32" s="50" t="n">
        <f aca="false">AVERAGE(D21:D31)</f>
        <v>211.672727272727</v>
      </c>
    </row>
    <row r="33" customFormat="false" ht="12" hidden="false" customHeight="false" outlineLevel="0" collapsed="false">
      <c r="A33" s="47" t="s">
        <v>9</v>
      </c>
      <c r="B33" s="50" t="n">
        <f aca="false">STDEV(B21:B31)</f>
        <v>18.2580642208014</v>
      </c>
      <c r="C33" s="50" t="n">
        <f aca="false">STDEV(C21:C31)</f>
        <v>63.142180110374</v>
      </c>
      <c r="D33" s="50" t="n">
        <f aca="false">STDEV(D21:D31)</f>
        <v>71.4367005244376</v>
      </c>
    </row>
    <row r="34" customFormat="false" ht="12" hidden="false" customHeight="false" outlineLevel="0" collapsed="false">
      <c r="A34" s="46"/>
      <c r="B34" s="49"/>
      <c r="C34" s="49"/>
      <c r="D34" s="49"/>
    </row>
    <row r="35" customFormat="false" ht="12" hidden="false" customHeight="false" outlineLevel="0" collapsed="false">
      <c r="A35" s="46"/>
      <c r="B35" s="49"/>
      <c r="C35" s="49"/>
      <c r="D35" s="4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11" activeCellId="0" sqref="E1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4"/>
      <c r="B1" s="34" t="s">
        <v>23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K2" s="35" t="s">
        <v>15</v>
      </c>
      <c r="L2" s="35" t="s">
        <v>16</v>
      </c>
      <c r="M2" s="35" t="s">
        <v>17</v>
      </c>
    </row>
    <row r="3" customFormat="false" ht="12" hidden="false" customHeight="false" outlineLevel="0" collapsed="false">
      <c r="A3" s="34" t="n">
        <v>1</v>
      </c>
      <c r="B3" s="52" t="n">
        <v>35.8</v>
      </c>
      <c r="C3" s="52" t="n">
        <v>38.3</v>
      </c>
      <c r="D3" s="52" t="n">
        <v>37.7</v>
      </c>
      <c r="I3" s="0" t="s">
        <v>5</v>
      </c>
      <c r="J3" s="34" t="s">
        <v>14</v>
      </c>
      <c r="K3" s="0" t="n">
        <v>38.18</v>
      </c>
      <c r="L3" s="0" t="n">
        <v>38.84</v>
      </c>
      <c r="M3" s="0" t="n">
        <v>39.17</v>
      </c>
    </row>
    <row r="4" customFormat="false" ht="12" hidden="false" customHeight="false" outlineLevel="0" collapsed="false">
      <c r="A4" s="34" t="n">
        <v>2</v>
      </c>
      <c r="B4" s="52" t="n">
        <v>30.4</v>
      </c>
      <c r="C4" s="52" t="n">
        <v>37.8</v>
      </c>
      <c r="D4" s="52" t="n">
        <v>38.6</v>
      </c>
      <c r="J4" s="34" t="s">
        <v>7</v>
      </c>
      <c r="K4" s="0" t="n">
        <v>41.1818181818182</v>
      </c>
      <c r="L4" s="0" t="n">
        <v>44.9545454545455</v>
      </c>
      <c r="M4" s="0" t="n">
        <v>40.5090909090909</v>
      </c>
    </row>
    <row r="5" customFormat="false" ht="12" hidden="false" customHeight="false" outlineLevel="0" collapsed="false">
      <c r="A5" s="34" t="n">
        <v>3</v>
      </c>
      <c r="B5" s="52" t="n">
        <v>38.2</v>
      </c>
      <c r="C5" s="52" t="n">
        <v>36.2</v>
      </c>
      <c r="D5" s="52" t="n">
        <v>37.1</v>
      </c>
      <c r="I5" s="0" t="s">
        <v>8</v>
      </c>
      <c r="J5" s="34" t="s">
        <v>14</v>
      </c>
      <c r="K5" s="0" t="n">
        <v>5.10267903491227</v>
      </c>
      <c r="L5" s="0" t="n">
        <v>1.58268407741067</v>
      </c>
      <c r="M5" s="0" t="n">
        <v>4.1513183983458</v>
      </c>
    </row>
    <row r="6" customFormat="false" ht="12" hidden="false" customHeight="false" outlineLevel="0" collapsed="false">
      <c r="A6" s="34" t="n">
        <v>4</v>
      </c>
      <c r="B6" s="52" t="n">
        <v>42.6</v>
      </c>
      <c r="C6" s="52" t="n">
        <v>41.3</v>
      </c>
      <c r="D6" s="52" t="n">
        <v>38.9</v>
      </c>
      <c r="J6" s="34" t="s">
        <v>7</v>
      </c>
      <c r="K6" s="0" t="n">
        <v>2.63735404594003</v>
      </c>
      <c r="L6" s="0" t="n">
        <v>4.47691046065549</v>
      </c>
      <c r="M6" s="0" t="n">
        <v>3.94979861396856</v>
      </c>
    </row>
    <row r="7" customFormat="false" ht="12" hidden="false" customHeight="false" outlineLevel="0" collapsed="false">
      <c r="A7" s="34" t="n">
        <v>5</v>
      </c>
      <c r="B7" s="52" t="n">
        <v>38.8</v>
      </c>
      <c r="C7" s="52" t="n">
        <v>37.1</v>
      </c>
      <c r="D7" s="52" t="n">
        <v>38.1</v>
      </c>
    </row>
    <row r="8" customFormat="false" ht="12" hidden="false" customHeight="false" outlineLevel="0" collapsed="false">
      <c r="A8" s="34" t="n">
        <v>6</v>
      </c>
      <c r="B8" s="52" t="n">
        <v>47.7</v>
      </c>
      <c r="C8" s="52" t="n">
        <v>39.2</v>
      </c>
      <c r="D8" s="52" t="n">
        <v>49.1</v>
      </c>
    </row>
    <row r="9" customFormat="false" ht="12" hidden="false" customHeight="false" outlineLevel="0" collapsed="false">
      <c r="A9" s="34" t="n">
        <v>7</v>
      </c>
      <c r="B9" s="52" t="n">
        <v>41.8</v>
      </c>
      <c r="C9" s="52" t="n">
        <v>39</v>
      </c>
      <c r="D9" s="52" t="n">
        <v>40.8</v>
      </c>
    </row>
    <row r="10" customFormat="false" ht="12" hidden="false" customHeight="false" outlineLevel="0" collapsed="false">
      <c r="A10" s="34" t="n">
        <v>8</v>
      </c>
      <c r="B10" s="52" t="n">
        <v>39.4</v>
      </c>
      <c r="C10" s="52" t="n">
        <v>39.9</v>
      </c>
      <c r="D10" s="52" t="n">
        <v>41.5</v>
      </c>
    </row>
    <row r="11" customFormat="false" ht="12" hidden="false" customHeight="false" outlineLevel="0" collapsed="false">
      <c r="A11" s="34" t="n">
        <v>9</v>
      </c>
      <c r="B11" s="52" t="n">
        <v>33.3</v>
      </c>
      <c r="C11" s="52" t="n">
        <v>38.8</v>
      </c>
      <c r="D11" s="52" t="n">
        <v>33.4</v>
      </c>
    </row>
    <row r="12" customFormat="false" ht="12" hidden="false" customHeight="false" outlineLevel="0" collapsed="false">
      <c r="A12" s="34" t="n">
        <v>10</v>
      </c>
      <c r="B12" s="52" t="n">
        <v>33.8</v>
      </c>
      <c r="C12" s="52" t="n">
        <v>40.8</v>
      </c>
      <c r="D12" s="52" t="n">
        <v>36.5</v>
      </c>
    </row>
    <row r="13" customFormat="false" ht="12" hidden="false" customHeight="false" outlineLevel="0" collapsed="false">
      <c r="A13" s="34" t="s">
        <v>5</v>
      </c>
      <c r="B13" s="53" t="n">
        <f aca="false">AVERAGE(B3:B12)</f>
        <v>38.18</v>
      </c>
      <c r="C13" s="53" t="n">
        <v>38.84</v>
      </c>
      <c r="D13" s="53" t="n">
        <f aca="false">AVERAGE(D3:D12)</f>
        <v>39.17</v>
      </c>
    </row>
    <row r="14" customFormat="false" ht="12" hidden="false" customHeight="false" outlineLevel="0" collapsed="false">
      <c r="A14" s="34" t="s">
        <v>9</v>
      </c>
      <c r="B14" s="53" t="n">
        <f aca="false">STDEV(B3:B12)</f>
        <v>5.10267903491228</v>
      </c>
      <c r="C14" s="53" t="n">
        <v>1.58268407741067</v>
      </c>
      <c r="D14" s="53" t="n">
        <f aca="false">STDEV(D3:D12)</f>
        <v>4.15131839834581</v>
      </c>
    </row>
    <row r="15" customFormat="false" ht="12" hidden="false" customHeight="false" outlineLevel="0" collapsed="false">
      <c r="A15" s="34"/>
      <c r="B15" s="52"/>
      <c r="C15" s="52"/>
      <c r="D15" s="52"/>
    </row>
    <row r="16" customFormat="false" ht="12" hidden="false" customHeight="false" outlineLevel="0" collapsed="false">
      <c r="A16" s="34"/>
      <c r="B16" s="52"/>
      <c r="C16" s="52"/>
      <c r="D16" s="52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4" t="n">
        <v>1</v>
      </c>
      <c r="B18" s="52" t="n">
        <v>41.4</v>
      </c>
      <c r="C18" s="52" t="n">
        <v>49.7</v>
      </c>
      <c r="D18" s="52" t="n">
        <v>42.3</v>
      </c>
    </row>
    <row r="19" customFormat="false" ht="12" hidden="false" customHeight="false" outlineLevel="0" collapsed="false">
      <c r="A19" s="34" t="n">
        <v>2</v>
      </c>
      <c r="B19" s="52" t="n">
        <v>41.3</v>
      </c>
      <c r="C19" s="52" t="n">
        <v>43.2</v>
      </c>
      <c r="D19" s="52" t="n">
        <v>37.5</v>
      </c>
    </row>
    <row r="20" customFormat="false" ht="12" hidden="false" customHeight="false" outlineLevel="0" collapsed="false">
      <c r="A20" s="34" t="n">
        <v>3</v>
      </c>
      <c r="B20" s="52" t="n">
        <v>42</v>
      </c>
      <c r="C20" s="52" t="n">
        <v>43.3</v>
      </c>
      <c r="D20" s="52" t="n">
        <v>44.6</v>
      </c>
    </row>
    <row r="21" customFormat="false" ht="12" hidden="false" customHeight="false" outlineLevel="0" collapsed="false">
      <c r="A21" s="34" t="n">
        <v>4</v>
      </c>
      <c r="B21" s="52" t="n">
        <v>42.1</v>
      </c>
      <c r="C21" s="52" t="n">
        <v>50.5</v>
      </c>
      <c r="D21" s="52" t="n">
        <v>43</v>
      </c>
    </row>
    <row r="22" customFormat="false" ht="12" hidden="false" customHeight="false" outlineLevel="0" collapsed="false">
      <c r="A22" s="34" t="n">
        <v>5</v>
      </c>
      <c r="B22" s="52" t="n">
        <v>45</v>
      </c>
      <c r="C22" s="52" t="n">
        <v>49.4</v>
      </c>
      <c r="D22" s="52" t="n">
        <v>47.4</v>
      </c>
    </row>
    <row r="23" customFormat="false" ht="12" hidden="false" customHeight="false" outlineLevel="0" collapsed="false">
      <c r="A23" s="34" t="n">
        <v>6</v>
      </c>
      <c r="B23" s="52" t="n">
        <v>38.9</v>
      </c>
      <c r="C23" s="52" t="n">
        <v>51</v>
      </c>
      <c r="D23" s="52" t="n">
        <v>41.6</v>
      </c>
    </row>
    <row r="24" customFormat="false" ht="12" hidden="false" customHeight="false" outlineLevel="0" collapsed="false">
      <c r="A24" s="34" t="n">
        <v>7</v>
      </c>
      <c r="B24" s="52" t="n">
        <v>34.6</v>
      </c>
      <c r="C24" s="52" t="n">
        <v>43.3</v>
      </c>
      <c r="D24" s="52" t="n">
        <v>38.8</v>
      </c>
    </row>
    <row r="25" customFormat="false" ht="12" hidden="false" customHeight="false" outlineLevel="0" collapsed="false">
      <c r="A25" s="34" t="n">
        <v>8</v>
      </c>
      <c r="B25" s="52" t="n">
        <v>43</v>
      </c>
      <c r="C25" s="52" t="n">
        <v>43.8</v>
      </c>
      <c r="D25" s="52" t="n">
        <v>41.8</v>
      </c>
    </row>
    <row r="26" customFormat="false" ht="12" hidden="false" customHeight="false" outlineLevel="0" collapsed="false">
      <c r="A26" s="34" t="n">
        <v>9</v>
      </c>
      <c r="B26" s="52" t="n">
        <v>40.7</v>
      </c>
      <c r="C26" s="52" t="n">
        <v>39.8</v>
      </c>
      <c r="D26" s="52" t="n">
        <v>39</v>
      </c>
    </row>
    <row r="27" customFormat="false" ht="12" hidden="false" customHeight="false" outlineLevel="0" collapsed="false">
      <c r="A27" s="34" t="n">
        <v>10</v>
      </c>
      <c r="B27" s="52" t="n">
        <v>42</v>
      </c>
      <c r="C27" s="52" t="n">
        <v>38</v>
      </c>
      <c r="D27" s="52" t="n">
        <v>35</v>
      </c>
    </row>
    <row r="28" customFormat="false" ht="12" hidden="false" customHeight="false" outlineLevel="0" collapsed="false">
      <c r="A28" s="34" t="n">
        <v>11</v>
      </c>
      <c r="B28" s="52" t="n">
        <v>42</v>
      </c>
      <c r="C28" s="52" t="n">
        <v>42.5</v>
      </c>
      <c r="D28" s="52" t="n">
        <v>34.6</v>
      </c>
    </row>
    <row r="29" customFormat="false" ht="12" hidden="false" customHeight="false" outlineLevel="0" collapsed="false">
      <c r="A29" s="34" t="s">
        <v>5</v>
      </c>
      <c r="B29" s="53" t="n">
        <f aca="false">AVERAGE(B18:B28)</f>
        <v>41.1818181818182</v>
      </c>
      <c r="C29" s="53" t="n">
        <f aca="false">AVERAGE(C18:C28)</f>
        <v>44.9545454545455</v>
      </c>
      <c r="D29" s="53" t="n">
        <f aca="false">AVERAGE(D18:D28)</f>
        <v>40.5090909090909</v>
      </c>
    </row>
    <row r="30" customFormat="false" ht="13" hidden="false" customHeight="false" outlineLevel="0" collapsed="false">
      <c r="A30" s="34" t="s">
        <v>9</v>
      </c>
      <c r="B30" s="53" t="n">
        <f aca="false">STDEV(B18:B28)</f>
        <v>2.63735404594005</v>
      </c>
      <c r="C30" s="53" t="n">
        <f aca="false">STDEV(C18:C28)</f>
        <v>4.47691046065557</v>
      </c>
      <c r="D30" s="53" t="n">
        <f aca="false">STDEV(D18:D28)</f>
        <v>3.9497986139687</v>
      </c>
    </row>
    <row r="31" customFormat="false" ht="12" hidden="false" customHeight="false" outlineLevel="0" collapsed="false">
      <c r="A31" s="39"/>
      <c r="B31" s="54"/>
      <c r="C31" s="54"/>
      <c r="D31" s="54"/>
    </row>
    <row r="32" customFormat="false" ht="13" hidden="false" customHeight="false" outlineLevel="0" collapsed="false">
      <c r="A32" s="41"/>
      <c r="B32" s="55"/>
      <c r="C32" s="55"/>
      <c r="D32" s="5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5" activeCellId="0" sqref="E5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56"/>
      <c r="B1" s="57" t="s">
        <v>24</v>
      </c>
      <c r="C1" s="56"/>
      <c r="D1" s="56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M2" s="35" t="s">
        <v>15</v>
      </c>
      <c r="N2" s="35" t="s">
        <v>16</v>
      </c>
      <c r="O2" s="35" t="s">
        <v>17</v>
      </c>
    </row>
    <row r="3" customFormat="false" ht="12" hidden="false" customHeight="false" outlineLevel="0" collapsed="false">
      <c r="A3" s="33" t="n">
        <v>1</v>
      </c>
      <c r="B3" s="52" t="n">
        <v>25.3</v>
      </c>
      <c r="C3" s="52" t="n">
        <v>27.1</v>
      </c>
      <c r="D3" s="52" t="n">
        <v>26.8</v>
      </c>
      <c r="K3" s="0" t="s">
        <v>5</v>
      </c>
      <c r="L3" s="34" t="s">
        <v>14</v>
      </c>
      <c r="M3" s="0" t="n">
        <v>27.97</v>
      </c>
      <c r="N3" s="0" t="n">
        <v>28.33</v>
      </c>
      <c r="O3" s="0" t="n">
        <v>29.28</v>
      </c>
    </row>
    <row r="4" customFormat="false" ht="12" hidden="false" customHeight="false" outlineLevel="0" collapsed="false">
      <c r="A4" s="33" t="n">
        <v>2</v>
      </c>
      <c r="B4" s="52" t="n">
        <v>30.6</v>
      </c>
      <c r="C4" s="52" t="n">
        <v>30.1</v>
      </c>
      <c r="D4" s="52" t="n">
        <v>30.6</v>
      </c>
      <c r="L4" s="34" t="s">
        <v>7</v>
      </c>
      <c r="M4" s="0" t="n">
        <v>28.7083333333333</v>
      </c>
      <c r="N4" s="0" t="n">
        <v>26.1583333333333</v>
      </c>
      <c r="O4" s="0" t="n">
        <v>27.5583333333333</v>
      </c>
    </row>
    <row r="5" customFormat="false" ht="12" hidden="false" customHeight="false" outlineLevel="0" collapsed="false">
      <c r="A5" s="33" t="n">
        <v>3</v>
      </c>
      <c r="B5" s="52" t="n">
        <v>28.8</v>
      </c>
      <c r="C5" s="52" t="n">
        <v>30</v>
      </c>
      <c r="D5" s="52" t="n">
        <v>29.8</v>
      </c>
      <c r="K5" s="0" t="s">
        <v>8</v>
      </c>
      <c r="L5" s="34" t="s">
        <v>14</v>
      </c>
      <c r="M5" s="0" t="n">
        <v>1.69774360058679</v>
      </c>
      <c r="N5" s="0" t="n">
        <v>1.49818408600394</v>
      </c>
      <c r="O5" s="0" t="n">
        <v>1.57254217396203</v>
      </c>
    </row>
    <row r="6" customFormat="false" ht="12" hidden="false" customHeight="false" outlineLevel="0" collapsed="false">
      <c r="A6" s="33" t="n">
        <v>4</v>
      </c>
      <c r="B6" s="52" t="n">
        <v>28.3</v>
      </c>
      <c r="C6" s="52" t="n">
        <v>30</v>
      </c>
      <c r="D6" s="52" t="n">
        <v>31</v>
      </c>
      <c r="L6" s="34" t="s">
        <v>7</v>
      </c>
      <c r="M6" s="0" t="n">
        <v>1.83919860677182</v>
      </c>
      <c r="N6" s="0" t="n">
        <v>1.43112056117078</v>
      </c>
      <c r="O6" s="0" t="n">
        <v>2.03445696723115</v>
      </c>
    </row>
    <row r="7" customFormat="false" ht="12" hidden="false" customHeight="false" outlineLevel="0" collapsed="false">
      <c r="A7" s="33" t="n">
        <v>5</v>
      </c>
      <c r="B7" s="52" t="n">
        <v>30.1</v>
      </c>
      <c r="C7" s="52" t="n">
        <v>28.2</v>
      </c>
      <c r="D7" s="52" t="n">
        <v>31.3</v>
      </c>
    </row>
    <row r="8" customFormat="false" ht="12" hidden="false" customHeight="false" outlineLevel="0" collapsed="false">
      <c r="A8" s="33" t="n">
        <v>6</v>
      </c>
      <c r="B8" s="52" t="n">
        <v>26.5</v>
      </c>
      <c r="C8" s="52" t="n">
        <v>27</v>
      </c>
      <c r="D8" s="52" t="n">
        <v>27</v>
      </c>
    </row>
    <row r="9" customFormat="false" ht="12" hidden="false" customHeight="false" outlineLevel="0" collapsed="false">
      <c r="A9" s="33" t="n">
        <v>7</v>
      </c>
      <c r="B9" s="52" t="n">
        <v>28.4</v>
      </c>
      <c r="C9" s="52" t="n">
        <v>29.4</v>
      </c>
      <c r="D9" s="52" t="n">
        <v>29.3</v>
      </c>
    </row>
    <row r="10" customFormat="false" ht="12" hidden="false" customHeight="false" outlineLevel="0" collapsed="false">
      <c r="A10" s="33" t="n">
        <v>8</v>
      </c>
      <c r="B10" s="52" t="n">
        <v>28.5</v>
      </c>
      <c r="C10" s="52" t="n">
        <v>26.1</v>
      </c>
      <c r="D10" s="52" t="n">
        <v>28.1</v>
      </c>
    </row>
    <row r="11" customFormat="false" ht="12" hidden="false" customHeight="false" outlineLevel="0" collapsed="false">
      <c r="A11" s="33" t="n">
        <v>9</v>
      </c>
      <c r="B11" s="52" t="n">
        <v>26.3</v>
      </c>
      <c r="C11" s="52" t="n">
        <v>26.9</v>
      </c>
      <c r="D11" s="52" t="n">
        <v>29</v>
      </c>
    </row>
    <row r="12" customFormat="false" ht="13" hidden="false" customHeight="false" outlineLevel="0" collapsed="false">
      <c r="A12" s="33" t="n">
        <v>10</v>
      </c>
      <c r="B12" s="52" t="n">
        <v>26.9</v>
      </c>
      <c r="C12" s="52" t="n">
        <v>28.5</v>
      </c>
      <c r="D12" s="52" t="n">
        <v>29.9</v>
      </c>
    </row>
    <row r="13" customFormat="false" ht="12" hidden="false" customHeight="false" outlineLevel="0" collapsed="false">
      <c r="A13" s="39" t="s">
        <v>5</v>
      </c>
      <c r="B13" s="58" t="n">
        <f aca="false">AVERAGE(B3:B12)</f>
        <v>27.97</v>
      </c>
      <c r="C13" s="58" t="n">
        <f aca="false">AVERAGE(C3:C12)</f>
        <v>28.33</v>
      </c>
      <c r="D13" s="58" t="n">
        <f aca="false">AVERAGE(D3:D12)</f>
        <v>29.28</v>
      </c>
    </row>
    <row r="14" customFormat="false" ht="13" hidden="false" customHeight="false" outlineLevel="0" collapsed="false">
      <c r="A14" s="41" t="s">
        <v>9</v>
      </c>
      <c r="B14" s="59" t="n">
        <f aca="false">STDEV(B3:B12)</f>
        <v>1.69774360058677</v>
      </c>
      <c r="C14" s="59" t="n">
        <f aca="false">STDEV(C3:C12)</f>
        <v>1.49818408600397</v>
      </c>
      <c r="D14" s="59" t="n">
        <f aca="false">STDEV(D3:D12)</f>
        <v>1.57254217396192</v>
      </c>
    </row>
    <row r="16" customFormat="false" ht="36" hidden="false" customHeight="false" outlineLevel="0" collapsed="false">
      <c r="A16" s="34" t="s">
        <v>7</v>
      </c>
      <c r="B16" s="35" t="s">
        <v>15</v>
      </c>
      <c r="C16" s="35" t="s">
        <v>16</v>
      </c>
      <c r="D16" s="35" t="s">
        <v>17</v>
      </c>
    </row>
    <row r="17" customFormat="false" ht="12" hidden="false" customHeight="false" outlineLevel="0" collapsed="false">
      <c r="A17" s="33" t="n">
        <v>1</v>
      </c>
      <c r="B17" s="52" t="n">
        <v>29.4</v>
      </c>
      <c r="C17" s="52" t="n">
        <v>24.2</v>
      </c>
      <c r="D17" s="52" t="n">
        <v>27.1</v>
      </c>
    </row>
    <row r="18" customFormat="false" ht="12" hidden="false" customHeight="false" outlineLevel="0" collapsed="false">
      <c r="A18" s="33" t="n">
        <v>2</v>
      </c>
      <c r="B18" s="52" t="n">
        <v>25.1</v>
      </c>
      <c r="C18" s="52" t="n">
        <v>24.1</v>
      </c>
      <c r="D18" s="52" t="n">
        <v>25.4</v>
      </c>
    </row>
    <row r="19" customFormat="false" ht="12" hidden="false" customHeight="false" outlineLevel="0" collapsed="false">
      <c r="A19" s="33" t="n">
        <v>3</v>
      </c>
      <c r="B19" s="52" t="n">
        <v>29.5</v>
      </c>
      <c r="C19" s="52" t="n">
        <v>27.1</v>
      </c>
      <c r="D19" s="52" t="n">
        <v>28.4</v>
      </c>
    </row>
    <row r="20" customFormat="false" ht="12" hidden="false" customHeight="false" outlineLevel="0" collapsed="false">
      <c r="A20" s="33" t="n">
        <v>4</v>
      </c>
      <c r="B20" s="52" t="n">
        <v>26.7</v>
      </c>
      <c r="C20" s="52" t="n">
        <v>24.9</v>
      </c>
      <c r="D20" s="52" t="n">
        <v>26.1</v>
      </c>
    </row>
    <row r="21" customFormat="false" ht="12" hidden="false" customHeight="false" outlineLevel="0" collapsed="false">
      <c r="A21" s="33" t="n">
        <v>5</v>
      </c>
      <c r="B21" s="52" t="n">
        <v>27.2</v>
      </c>
      <c r="C21" s="52" t="n">
        <v>26</v>
      </c>
      <c r="D21" s="52" t="n">
        <v>25.9</v>
      </c>
    </row>
    <row r="22" customFormat="false" ht="12" hidden="false" customHeight="false" outlineLevel="0" collapsed="false">
      <c r="A22" s="33" t="n">
        <v>6</v>
      </c>
      <c r="B22" s="52" t="n">
        <v>30.1</v>
      </c>
      <c r="C22" s="52" t="n">
        <v>27.8</v>
      </c>
      <c r="D22" s="52" t="n">
        <v>28</v>
      </c>
    </row>
    <row r="23" customFormat="false" ht="12" hidden="false" customHeight="false" outlineLevel="0" collapsed="false">
      <c r="A23" s="33" t="n">
        <v>7</v>
      </c>
      <c r="B23" s="52" t="n">
        <v>31.4</v>
      </c>
      <c r="C23" s="52" t="n">
        <v>28.9</v>
      </c>
      <c r="D23" s="52" t="n">
        <v>32.5</v>
      </c>
    </row>
    <row r="24" customFormat="false" ht="12" hidden="false" customHeight="false" outlineLevel="0" collapsed="false">
      <c r="A24" s="33" t="n">
        <v>8</v>
      </c>
      <c r="B24" s="52" t="n">
        <v>29.1</v>
      </c>
      <c r="C24" s="52" t="n">
        <v>25.3</v>
      </c>
      <c r="D24" s="52" t="n">
        <v>25.6</v>
      </c>
    </row>
    <row r="25" customFormat="false" ht="12" hidden="false" customHeight="false" outlineLevel="0" collapsed="false">
      <c r="A25" s="33" t="n">
        <v>9</v>
      </c>
      <c r="B25" s="52" t="n">
        <v>27.8</v>
      </c>
      <c r="C25" s="52" t="n">
        <v>26.4</v>
      </c>
      <c r="D25" s="52" t="n">
        <v>26.4</v>
      </c>
    </row>
    <row r="26" customFormat="false" ht="12" hidden="false" customHeight="false" outlineLevel="0" collapsed="false">
      <c r="A26" s="33" t="n">
        <v>10</v>
      </c>
      <c r="B26" s="52" t="n">
        <v>27.9</v>
      </c>
      <c r="C26" s="52" t="n">
        <v>26.9</v>
      </c>
      <c r="D26" s="52" t="n">
        <v>29.5</v>
      </c>
    </row>
    <row r="27" customFormat="false" ht="12" hidden="false" customHeight="false" outlineLevel="0" collapsed="false">
      <c r="A27" s="33" t="n">
        <v>11</v>
      </c>
      <c r="B27" s="52" t="n">
        <v>31.1</v>
      </c>
      <c r="C27" s="52" t="n">
        <v>25.7</v>
      </c>
      <c r="D27" s="52" t="n">
        <v>27.1</v>
      </c>
    </row>
    <row r="28" customFormat="false" ht="13" hidden="false" customHeight="false" outlineLevel="0" collapsed="false">
      <c r="A28" s="33" t="n">
        <v>12</v>
      </c>
      <c r="B28" s="52" t="n">
        <v>29.2</v>
      </c>
      <c r="C28" s="52" t="n">
        <v>26.6</v>
      </c>
      <c r="D28" s="52" t="n">
        <v>28.7</v>
      </c>
    </row>
    <row r="29" customFormat="false" ht="12" hidden="false" customHeight="false" outlineLevel="0" collapsed="false">
      <c r="A29" s="39" t="s">
        <v>5</v>
      </c>
      <c r="B29" s="58" t="n">
        <f aca="false">AVERAGE(B17:B28)</f>
        <v>28.7083333333333</v>
      </c>
      <c r="C29" s="58" t="n">
        <f aca="false">AVERAGE(C17:C28)</f>
        <v>26.1583333333333</v>
      </c>
      <c r="D29" s="58" t="n">
        <f aca="false">AVERAGE(D17:D28)</f>
        <v>27.5583333333333</v>
      </c>
    </row>
    <row r="30" customFormat="false" ht="13" hidden="false" customHeight="false" outlineLevel="0" collapsed="false">
      <c r="A30" s="41" t="s">
        <v>9</v>
      </c>
      <c r="B30" s="37" t="n">
        <f aca="false">STDEV(B17:B28)</f>
        <v>1.83919860677185</v>
      </c>
      <c r="C30" s="37" t="n">
        <f aca="false">STDEV(C17:C28)</f>
        <v>1.43112056117088</v>
      </c>
      <c r="D30" s="37" t="n">
        <f aca="false">STDEV(D17:D28)</f>
        <v>2.034456967231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V28" activeCellId="0" sqref="IV28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33"/>
      <c r="B1" s="34" t="s">
        <v>25</v>
      </c>
      <c r="C1" s="33"/>
      <c r="D1" s="33"/>
    </row>
    <row r="2" customFormat="false" ht="36" hidden="false" customHeight="false" outlineLevel="0" collapsed="false">
      <c r="A2" s="34" t="s">
        <v>14</v>
      </c>
      <c r="B2" s="35" t="s">
        <v>15</v>
      </c>
      <c r="C2" s="35" t="s">
        <v>16</v>
      </c>
      <c r="D2" s="35" t="s">
        <v>17</v>
      </c>
      <c r="K2" s="35" t="s">
        <v>15</v>
      </c>
      <c r="L2" s="35" t="s">
        <v>16</v>
      </c>
      <c r="M2" s="35" t="s">
        <v>17</v>
      </c>
    </row>
    <row r="3" customFormat="false" ht="12" hidden="false" customHeight="false" outlineLevel="0" collapsed="false">
      <c r="A3" s="33" t="n">
        <v>1</v>
      </c>
      <c r="B3" s="52" t="n">
        <v>99.7</v>
      </c>
      <c r="C3" s="52" t="n">
        <v>99.8</v>
      </c>
      <c r="D3" s="52" t="n">
        <v>99.8</v>
      </c>
      <c r="I3" s="0" t="s">
        <v>26</v>
      </c>
      <c r="J3" s="34" t="s">
        <v>14</v>
      </c>
      <c r="K3" s="0" t="n">
        <v>99.52</v>
      </c>
      <c r="L3" s="0" t="n">
        <v>99.69</v>
      </c>
      <c r="M3" s="0" t="n">
        <v>99.76</v>
      </c>
    </row>
    <row r="4" customFormat="false" ht="12" hidden="false" customHeight="false" outlineLevel="0" collapsed="false">
      <c r="A4" s="33" t="n">
        <v>2</v>
      </c>
      <c r="B4" s="52" t="n">
        <v>99.8</v>
      </c>
      <c r="C4" s="52" t="n">
        <v>99.7</v>
      </c>
      <c r="D4" s="52" t="n">
        <v>99.6</v>
      </c>
      <c r="J4" s="34" t="s">
        <v>7</v>
      </c>
      <c r="K4" s="0" t="n">
        <v>99.575</v>
      </c>
      <c r="L4" s="0" t="n">
        <v>96.7583333333333</v>
      </c>
      <c r="M4" s="0" t="n">
        <v>98.6083333333334</v>
      </c>
    </row>
    <row r="5" customFormat="false" ht="12" hidden="false" customHeight="false" outlineLevel="0" collapsed="false">
      <c r="A5" s="33" t="n">
        <v>3</v>
      </c>
      <c r="B5" s="52" t="n">
        <v>99</v>
      </c>
      <c r="C5" s="52" t="n">
        <v>99</v>
      </c>
      <c r="D5" s="52" t="n">
        <v>99.7</v>
      </c>
      <c r="I5" s="0" t="s">
        <v>8</v>
      </c>
      <c r="J5" s="34" t="s">
        <v>14</v>
      </c>
      <c r="K5" s="0" t="n">
        <v>0.339280283998804</v>
      </c>
      <c r="L5" s="0" t="n">
        <v>0.24698178070436</v>
      </c>
      <c r="M5" s="0" t="n">
        <v>0.0699205898851324</v>
      </c>
    </row>
    <row r="6" customFormat="false" ht="12" hidden="false" customHeight="false" outlineLevel="0" collapsed="false">
      <c r="A6" s="33" t="n">
        <v>4</v>
      </c>
      <c r="B6" s="52" t="n">
        <v>99</v>
      </c>
      <c r="C6" s="52" t="n">
        <v>99.7</v>
      </c>
      <c r="D6" s="52" t="n">
        <v>99.8</v>
      </c>
      <c r="J6" s="34" t="s">
        <v>7</v>
      </c>
      <c r="K6" s="0" t="n">
        <v>0.592567602583314</v>
      </c>
      <c r="L6" s="0" t="n">
        <v>3.0479377031722</v>
      </c>
      <c r="M6" s="0" t="n">
        <v>2.82664540443633</v>
      </c>
    </row>
    <row r="7" customFormat="false" ht="12" hidden="false" customHeight="false" outlineLevel="0" collapsed="false">
      <c r="A7" s="33" t="n">
        <v>5</v>
      </c>
      <c r="B7" s="52" t="n">
        <v>99.8</v>
      </c>
      <c r="C7" s="52" t="n">
        <v>99.8</v>
      </c>
      <c r="D7" s="52" t="n">
        <v>99.8</v>
      </c>
    </row>
    <row r="8" customFormat="false" ht="12" hidden="false" customHeight="false" outlineLevel="0" collapsed="false">
      <c r="A8" s="33" t="n">
        <v>6</v>
      </c>
      <c r="B8" s="52" t="n">
        <v>99.8</v>
      </c>
      <c r="C8" s="52" t="n">
        <v>99.8</v>
      </c>
      <c r="D8" s="52" t="n">
        <v>99.8</v>
      </c>
    </row>
    <row r="9" customFormat="false" ht="12" hidden="false" customHeight="false" outlineLevel="0" collapsed="false">
      <c r="A9" s="33" t="n">
        <v>7</v>
      </c>
      <c r="B9" s="52" t="n">
        <v>99.4</v>
      </c>
      <c r="C9" s="52" t="n">
        <v>99.8</v>
      </c>
      <c r="D9" s="52" t="n">
        <v>99.8</v>
      </c>
    </row>
    <row r="10" customFormat="false" ht="12" hidden="false" customHeight="false" outlineLevel="0" collapsed="false">
      <c r="A10" s="33" t="n">
        <v>8</v>
      </c>
      <c r="B10" s="52" t="n">
        <v>99.2</v>
      </c>
      <c r="C10" s="52" t="n">
        <v>99.7</v>
      </c>
      <c r="D10" s="52" t="n">
        <v>99.7</v>
      </c>
    </row>
    <row r="11" customFormat="false" ht="12" hidden="false" customHeight="false" outlineLevel="0" collapsed="false">
      <c r="A11" s="33" t="n">
        <v>9</v>
      </c>
      <c r="B11" s="52" t="n">
        <v>99.7</v>
      </c>
      <c r="C11" s="52" t="n">
        <v>99.8</v>
      </c>
      <c r="D11" s="52" t="n">
        <v>99.8</v>
      </c>
    </row>
    <row r="12" customFormat="false" ht="12" hidden="false" customHeight="false" outlineLevel="0" collapsed="false">
      <c r="A12" s="33" t="n">
        <v>10</v>
      </c>
      <c r="B12" s="52" t="n">
        <v>99.8</v>
      </c>
      <c r="C12" s="52" t="n">
        <v>99.8</v>
      </c>
      <c r="D12" s="52" t="n">
        <v>99.8</v>
      </c>
    </row>
    <row r="13" customFormat="false" ht="12" hidden="false" customHeight="false" outlineLevel="0" collapsed="false">
      <c r="A13" s="34" t="s">
        <v>5</v>
      </c>
      <c r="B13" s="53" t="n">
        <f aca="false">AVERAGE(B3:B12)</f>
        <v>99.52</v>
      </c>
      <c r="C13" s="53" t="n">
        <v>99.69</v>
      </c>
      <c r="D13" s="53" t="n">
        <v>99.76</v>
      </c>
    </row>
    <row r="14" customFormat="false" ht="12" hidden="false" customHeight="false" outlineLevel="0" collapsed="false">
      <c r="A14" s="34" t="s">
        <v>9</v>
      </c>
      <c r="B14" s="53" t="n">
        <f aca="false">STDEV(B3:B12)</f>
        <v>0.339280283999985</v>
      </c>
      <c r="C14" s="53" t="n">
        <v>0.24698178070436</v>
      </c>
      <c r="D14" s="53" t="n">
        <v>0.0699205898851324</v>
      </c>
    </row>
    <row r="15" customFormat="false" ht="12" hidden="false" customHeight="false" outlineLevel="0" collapsed="false">
      <c r="A15" s="33"/>
      <c r="B15" s="52"/>
      <c r="C15" s="52"/>
      <c r="D15" s="52"/>
    </row>
    <row r="16" customFormat="false" ht="12" hidden="false" customHeight="false" outlineLevel="0" collapsed="false">
      <c r="A16" s="33"/>
      <c r="B16" s="52"/>
      <c r="C16" s="52"/>
      <c r="D16" s="52"/>
    </row>
    <row r="17" customFormat="false" ht="36" hidden="false" customHeight="false" outlineLevel="0" collapsed="false">
      <c r="A17" s="34" t="s">
        <v>7</v>
      </c>
      <c r="B17" s="35" t="s">
        <v>15</v>
      </c>
      <c r="C17" s="35" t="s">
        <v>16</v>
      </c>
      <c r="D17" s="35" t="s">
        <v>17</v>
      </c>
    </row>
    <row r="18" customFormat="false" ht="12" hidden="false" customHeight="false" outlineLevel="0" collapsed="false">
      <c r="A18" s="33" t="n">
        <v>1</v>
      </c>
      <c r="B18" s="52" t="n">
        <v>99.7</v>
      </c>
      <c r="C18" s="52" t="n">
        <v>99.7</v>
      </c>
      <c r="D18" s="52" t="n">
        <v>99.7</v>
      </c>
    </row>
    <row r="19" customFormat="false" ht="12" hidden="false" customHeight="false" outlineLevel="0" collapsed="false">
      <c r="A19" s="33" t="n">
        <v>2</v>
      </c>
      <c r="B19" s="52" t="n">
        <v>99.7</v>
      </c>
      <c r="C19" s="52" t="n">
        <v>95.3</v>
      </c>
      <c r="D19" s="52" t="n">
        <v>89.8</v>
      </c>
    </row>
    <row r="20" customFormat="false" ht="12" hidden="false" customHeight="false" outlineLevel="0" collapsed="false">
      <c r="A20" s="33" t="n">
        <v>3</v>
      </c>
      <c r="B20" s="52" t="n">
        <v>99.7</v>
      </c>
      <c r="C20" s="52" t="n">
        <v>99.5</v>
      </c>
      <c r="D20" s="52" t="n">
        <v>99.8</v>
      </c>
    </row>
    <row r="21" customFormat="false" ht="12" hidden="false" customHeight="false" outlineLevel="0" collapsed="false">
      <c r="A21" s="33" t="n">
        <v>4</v>
      </c>
      <c r="B21" s="52" t="n">
        <v>99.8</v>
      </c>
      <c r="C21" s="52" t="n">
        <v>99.5</v>
      </c>
      <c r="D21" s="52" t="n">
        <v>99.6</v>
      </c>
    </row>
    <row r="22" customFormat="false" ht="12" hidden="false" customHeight="false" outlineLevel="0" collapsed="false">
      <c r="A22" s="33" t="n">
        <v>5</v>
      </c>
      <c r="B22" s="52" t="n">
        <v>97.7</v>
      </c>
      <c r="C22" s="52" t="n">
        <v>90.3</v>
      </c>
      <c r="D22" s="52" t="n">
        <v>99.7</v>
      </c>
    </row>
    <row r="23" customFormat="false" ht="12" hidden="false" customHeight="false" outlineLevel="0" collapsed="false">
      <c r="A23" s="33" t="n">
        <v>6</v>
      </c>
      <c r="B23" s="52" t="n">
        <v>99.7</v>
      </c>
      <c r="C23" s="52" t="n">
        <v>96.3</v>
      </c>
      <c r="D23" s="52" t="n">
        <v>99.2</v>
      </c>
    </row>
    <row r="24" customFormat="false" ht="12" hidden="false" customHeight="false" outlineLevel="0" collapsed="false">
      <c r="A24" s="33" t="n">
        <v>7</v>
      </c>
      <c r="B24" s="52" t="n">
        <v>99.7</v>
      </c>
      <c r="C24" s="52" t="n">
        <v>98</v>
      </c>
      <c r="D24" s="52" t="n">
        <v>98</v>
      </c>
    </row>
    <row r="25" customFormat="false" ht="12" hidden="false" customHeight="false" outlineLevel="0" collapsed="false">
      <c r="A25" s="33" t="n">
        <v>8</v>
      </c>
      <c r="B25" s="52" t="n">
        <v>99.8</v>
      </c>
      <c r="C25" s="52" t="n">
        <v>94.7</v>
      </c>
      <c r="D25" s="52" t="n">
        <v>99.7</v>
      </c>
    </row>
    <row r="26" customFormat="false" ht="12" hidden="false" customHeight="false" outlineLevel="0" collapsed="false">
      <c r="A26" s="33" t="n">
        <v>9</v>
      </c>
      <c r="B26" s="52" t="n">
        <v>99.7</v>
      </c>
      <c r="C26" s="52" t="n">
        <v>99.4</v>
      </c>
      <c r="D26" s="52" t="n">
        <v>99.6</v>
      </c>
    </row>
    <row r="27" customFormat="false" ht="12" hidden="false" customHeight="false" outlineLevel="0" collapsed="false">
      <c r="A27" s="33" t="n">
        <v>10</v>
      </c>
      <c r="B27" s="52" t="n">
        <v>99.8</v>
      </c>
      <c r="C27" s="52" t="n">
        <v>95.2</v>
      </c>
      <c r="D27" s="52" t="n">
        <v>98.7</v>
      </c>
    </row>
    <row r="28" customFormat="false" ht="12" hidden="false" customHeight="false" outlineLevel="0" collapsed="false">
      <c r="A28" s="33" t="n">
        <v>11</v>
      </c>
      <c r="B28" s="52" t="n">
        <v>99.8</v>
      </c>
      <c r="C28" s="52" t="n">
        <v>99.7</v>
      </c>
      <c r="D28" s="52" t="n">
        <v>99.8</v>
      </c>
    </row>
    <row r="29" customFormat="false" ht="12" hidden="false" customHeight="false" outlineLevel="0" collapsed="false">
      <c r="A29" s="33" t="n">
        <v>12</v>
      </c>
      <c r="B29" s="52" t="n">
        <v>99.8</v>
      </c>
      <c r="C29" s="52" t="n">
        <v>93.5</v>
      </c>
      <c r="D29" s="52" t="n">
        <v>99.7</v>
      </c>
    </row>
    <row r="30" customFormat="false" ht="13" hidden="false" customHeight="false" outlineLevel="0" collapsed="false">
      <c r="A30" s="34" t="s">
        <v>5</v>
      </c>
      <c r="B30" s="53" t="n">
        <f aca="false">AVERAGE(B18:B29)</f>
        <v>99.575</v>
      </c>
      <c r="C30" s="53" t="n">
        <f aca="false">AVERAGE(C18:C29)</f>
        <v>96.7583333333333</v>
      </c>
      <c r="D30" s="53" t="n">
        <f aca="false">AVERAGE(D18:D29)</f>
        <v>98.6083333333333</v>
      </c>
    </row>
    <row r="31" customFormat="false" ht="12" hidden="false" customHeight="false" outlineLevel="0" collapsed="false">
      <c r="A31" s="39" t="s">
        <v>9</v>
      </c>
      <c r="B31" s="58" t="n">
        <f aca="false">STDEV(B18:B29)</f>
        <v>0.592567602587555</v>
      </c>
      <c r="C31" s="58" t="n">
        <f aca="false">STDEV(C18:C29)</f>
        <v>3.04793770317312</v>
      </c>
      <c r="D31" s="58" t="n">
        <f aca="false">STDEV(D18:D29)</f>
        <v>2.8266454044369</v>
      </c>
    </row>
    <row r="32" customFormat="false" ht="13" hidden="false" customHeight="false" outlineLevel="0" collapsed="false">
      <c r="A32" s="44"/>
      <c r="B32" s="55"/>
      <c r="C32" s="55"/>
      <c r="D32" s="5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8T17:59:11Z</dcterms:created>
  <dc:creator>Dr. Rodrigo</dc:creator>
  <dc:description/>
  <dc:language>en-US</dc:language>
  <cp:lastModifiedBy>Luiz Marcelo Malbouisson</cp:lastModifiedBy>
  <dcterms:modified xsi:type="dcterms:W3CDTF">2015-03-08T14:32:15Z</dcterms:modified>
  <cp:revision>0</cp:revision>
  <dc:subject/>
  <dc:title/>
</cp:coreProperties>
</file>